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G:\My Drive\Pompei Lubritto\Baseline\Article\for submission\after revisions\models to submit\proofs\"/>
    </mc:Choice>
  </mc:AlternateContent>
  <xr:revisionPtr revIDLastSave="0" documentId="13_ncr:1_{489769F3-8F47-4BAC-9341-0A262708911D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STable 1" sheetId="1" r:id="rId1"/>
    <sheet name="STable 2" sheetId="2" r:id="rId2"/>
    <sheet name="STable3" sheetId="3" r:id="rId3"/>
    <sheet name="STable4" sheetId="4" r:id="rId4"/>
    <sheet name="STable5" sheetId="5" r:id="rId5"/>
  </sheets>
  <definedNames>
    <definedName name="_xlnm._FilterDatabase" localSheetId="0" hidden="1">'STable 1'!$A$3:$Y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Y1mZgBN6qUhj1H/1g7i6PvqHgZwEUN7i+vGdycrVtfA="/>
    </ext>
  </extLst>
</workbook>
</file>

<file path=xl/calcChain.xml><?xml version="1.0" encoding="utf-8"?>
<calcChain xmlns="http://schemas.openxmlformats.org/spreadsheetml/2006/main">
  <c r="V103" i="1" l="1"/>
  <c r="V104" i="1"/>
  <c r="T104" i="1"/>
  <c r="V96" i="1"/>
  <c r="T96" i="1"/>
  <c r="V94" i="1"/>
  <c r="X80" i="1"/>
  <c r="V80" i="1"/>
  <c r="U80" i="1"/>
  <c r="T80" i="1"/>
  <c r="S80" i="1"/>
  <c r="R80" i="1"/>
  <c r="V46" i="1"/>
  <c r="V45" i="1"/>
  <c r="V44" i="1"/>
  <c r="T31" i="1"/>
</calcChain>
</file>

<file path=xl/sharedStrings.xml><?xml version="1.0" encoding="utf-8"?>
<sst xmlns="http://schemas.openxmlformats.org/spreadsheetml/2006/main" count="1906" uniqueCount="457">
  <si>
    <t>group</t>
  </si>
  <si>
    <t>ID</t>
  </si>
  <si>
    <t>Element</t>
  </si>
  <si>
    <t>Conservation status (for plants)</t>
  </si>
  <si>
    <t>ZooMS</t>
  </si>
  <si>
    <t>d13C</t>
  </si>
  <si>
    <t>D13C</t>
  </si>
  <si>
    <t>d15N</t>
  </si>
  <si>
    <t>Soncin et al. 2021</t>
  </si>
  <si>
    <t>Animal</t>
  </si>
  <si>
    <t>Pompeii</t>
  </si>
  <si>
    <t>This study</t>
  </si>
  <si>
    <t>40-50</t>
  </si>
  <si>
    <t>20-30</t>
  </si>
  <si>
    <t>Sparidae</t>
  </si>
  <si>
    <t>European hake</t>
  </si>
  <si>
    <t>PST1</t>
  </si>
  <si>
    <t>Porta Stabia</t>
  </si>
  <si>
    <t>Northermost property of Insula VIII.7, Room 78, phase 6</t>
  </si>
  <si>
    <t>PARP:PS 2006 SU8008 #13</t>
  </si>
  <si>
    <t>Mid-First Century CE</t>
  </si>
  <si>
    <t>Vertebra</t>
  </si>
  <si>
    <t>Trachurus mediterraneus</t>
  </si>
  <si>
    <t>Mediterranean horse mackerel</t>
  </si>
  <si>
    <t>PSM1</t>
  </si>
  <si>
    <t>Property VIII.7.9–11, room 56, phase 5</t>
  </si>
  <si>
    <t>PARP:PS SU13035</t>
  </si>
  <si>
    <t>Early First Century</t>
  </si>
  <si>
    <t>50-80</t>
  </si>
  <si>
    <t>PSMU1</t>
  </si>
  <si>
    <t>Madible</t>
  </si>
  <si>
    <t>Muraena helena</t>
  </si>
  <si>
    <t>Mediterranean moray</t>
  </si>
  <si>
    <t>PSPL1</t>
  </si>
  <si>
    <t>50-60</t>
  </si>
  <si>
    <t>Pleuronectes platessa</t>
  </si>
  <si>
    <t>European plaice</t>
  </si>
  <si>
    <t>PSSP1</t>
  </si>
  <si>
    <t>Northermost property of Insula VIII.7, Room 78</t>
  </si>
  <si>
    <t>mid I CE</t>
  </si>
  <si>
    <t>PSSP2</t>
  </si>
  <si>
    <t>Property VIII.7.7–8, room 32, votives 21, 22, phase 5</t>
  </si>
  <si>
    <t>PARP:PS SU12009</t>
  </si>
  <si>
    <t>PSSP3</t>
  </si>
  <si>
    <t>PARP:PS 2009 SU13034</t>
  </si>
  <si>
    <t>PSSC2</t>
  </si>
  <si>
    <t>Northermost property of Insula VIII.7, room 78, phase 6</t>
  </si>
  <si>
    <t>&gt;50</t>
  </si>
  <si>
    <t>Scombridae</t>
  </si>
  <si>
    <t>Scombrids</t>
  </si>
  <si>
    <t>PSSC3</t>
  </si>
  <si>
    <t>Front room of property VIII.7.5, phase 6</t>
  </si>
  <si>
    <t>PARP:PS US11044</t>
  </si>
  <si>
    <t>PSSC5</t>
  </si>
  <si>
    <t>Atlantic chub mackerel</t>
  </si>
  <si>
    <t>PSSC6</t>
  </si>
  <si>
    <t>PSSC1</t>
  </si>
  <si>
    <t>PSSC7</t>
  </si>
  <si>
    <t>PARP SU13035</t>
  </si>
  <si>
    <t>&lt;50</t>
  </si>
  <si>
    <t>Pate et al. 2016</t>
  </si>
  <si>
    <t>GarumP</t>
  </si>
  <si>
    <t>Garum</t>
  </si>
  <si>
    <t>PASp1</t>
  </si>
  <si>
    <t>PASp2</t>
  </si>
  <si>
    <t>PSFE1</t>
  </si>
  <si>
    <t>PARP:PS US13034</t>
  </si>
  <si>
    <t>Rib</t>
  </si>
  <si>
    <t>Felis catus</t>
  </si>
  <si>
    <t>Capra</t>
  </si>
  <si>
    <t>Capra hircus</t>
  </si>
  <si>
    <t>Goat</t>
  </si>
  <si>
    <t>PSG1</t>
  </si>
  <si>
    <t>PARP:PS 2007 SU13034</t>
  </si>
  <si>
    <t>Right femur fragment</t>
  </si>
  <si>
    <t>Sus domesticus</t>
  </si>
  <si>
    <t>Pig</t>
  </si>
  <si>
    <t>PSG2</t>
  </si>
  <si>
    <t>Right metacarpal fragments</t>
  </si>
  <si>
    <t>Ovis aries</t>
  </si>
  <si>
    <t>Sheep</t>
  </si>
  <si>
    <t>PSSG3</t>
  </si>
  <si>
    <t>PARP:PS 2007 SU13032</t>
  </si>
  <si>
    <t>Phalanges</t>
  </si>
  <si>
    <t>Ovis vel Capra</t>
  </si>
  <si>
    <t>Capreolus</t>
  </si>
  <si>
    <t>Roe deer</t>
  </si>
  <si>
    <t>Bos taurus</t>
  </si>
  <si>
    <t>Cattle</t>
  </si>
  <si>
    <t>PAB1</t>
  </si>
  <si>
    <t>PAB3</t>
  </si>
  <si>
    <t>PAO1</t>
  </si>
  <si>
    <t>PACap1</t>
  </si>
  <si>
    <t>PACap2</t>
  </si>
  <si>
    <t>PAE1</t>
  </si>
  <si>
    <t>Equus caballus</t>
  </si>
  <si>
    <t>Horse</t>
  </si>
  <si>
    <t>PAE2</t>
  </si>
  <si>
    <t>PAE3</t>
  </si>
  <si>
    <t>Equid</t>
  </si>
  <si>
    <t>PAEq1</t>
  </si>
  <si>
    <t>PSSQ1</t>
  </si>
  <si>
    <t>PARP:PS US13032</t>
  </si>
  <si>
    <t>Squirrel</t>
  </si>
  <si>
    <t>Plant</t>
  </si>
  <si>
    <t>Barley</t>
  </si>
  <si>
    <t>1703b</t>
  </si>
  <si>
    <t>Herculaneum</t>
  </si>
  <si>
    <t>Grain</t>
  </si>
  <si>
    <t>Charred</t>
  </si>
  <si>
    <t>Hordeum vulgare</t>
  </si>
  <si>
    <t>Wheat</t>
  </si>
  <si>
    <t>1895e</t>
  </si>
  <si>
    <t>Triticum dicoccum</t>
  </si>
  <si>
    <t>723w</t>
  </si>
  <si>
    <t xml:space="preserve">Triticum sp. </t>
  </si>
  <si>
    <t>1703w</t>
  </si>
  <si>
    <t>PSB1</t>
  </si>
  <si>
    <t>Property VIII.7.9-11, room 44, phase 7</t>
  </si>
  <si>
    <t>PARP:PS SU7037</t>
  </si>
  <si>
    <t>Early 60s–79 CE</t>
  </si>
  <si>
    <t>Columbidae</t>
  </si>
  <si>
    <t>PSG3</t>
  </si>
  <si>
    <t>Left tibia fragment</t>
  </si>
  <si>
    <t>PSS1</t>
  </si>
  <si>
    <t>Humerus</t>
  </si>
  <si>
    <t>PSSG1</t>
  </si>
  <si>
    <t>Left pelvis</t>
  </si>
  <si>
    <t>PSSG2</t>
  </si>
  <si>
    <t>PPCS1</t>
  </si>
  <si>
    <t>Pod</t>
  </si>
  <si>
    <t>Ceratonia siliqua</t>
  </si>
  <si>
    <t>Carob</t>
  </si>
  <si>
    <t>Pip</t>
  </si>
  <si>
    <t xml:space="preserve">Vitis vinifera </t>
  </si>
  <si>
    <t>PeaP</t>
  </si>
  <si>
    <t>Pisum sativum</t>
  </si>
  <si>
    <t>Pea</t>
  </si>
  <si>
    <t>BarleyP</t>
  </si>
  <si>
    <t>LentilP</t>
  </si>
  <si>
    <t>Lens culinaris</t>
  </si>
  <si>
    <t>Lentil</t>
  </si>
  <si>
    <t>Bread</t>
  </si>
  <si>
    <t>BreadP</t>
  </si>
  <si>
    <t>PSCH1</t>
  </si>
  <si>
    <t>Right humerus fragment</t>
  </si>
  <si>
    <t>Gallus domesticus</t>
  </si>
  <si>
    <t>possible Gallus</t>
  </si>
  <si>
    <t>Chicken</t>
  </si>
  <si>
    <t>2327m</t>
  </si>
  <si>
    <t>Panicum miliaceum</t>
  </si>
  <si>
    <t>Millet</t>
  </si>
  <si>
    <t>200b</t>
  </si>
  <si>
    <t>Vicia faba</t>
  </si>
  <si>
    <t>Broad bean</t>
  </si>
  <si>
    <t>692l</t>
  </si>
  <si>
    <t>2314c</t>
  </si>
  <si>
    <t>Cicer arietinum</t>
  </si>
  <si>
    <t>Chickpea</t>
  </si>
  <si>
    <t>2317p</t>
  </si>
  <si>
    <t>PSCH2</t>
  </si>
  <si>
    <t>Left tibio tarsus fragment</t>
  </si>
  <si>
    <t>PSCH3</t>
  </si>
  <si>
    <t>Femur</t>
  </si>
  <si>
    <t>PSP1</t>
  </si>
  <si>
    <t>Tibia fragment</t>
  </si>
  <si>
    <t xml:space="preserve">Sus </t>
  </si>
  <si>
    <t>PSP3</t>
  </si>
  <si>
    <t>Right tibia fragment unfused</t>
  </si>
  <si>
    <t>PSP4</t>
  </si>
  <si>
    <t>Left jaw (female)</t>
  </si>
  <si>
    <t>PSP5</t>
  </si>
  <si>
    <t>Left jaw</t>
  </si>
  <si>
    <t>PSP6</t>
  </si>
  <si>
    <t>Left radius (proximal)</t>
  </si>
  <si>
    <t>PSP7</t>
  </si>
  <si>
    <t>Left radius cap (distal)</t>
  </si>
  <si>
    <t>PACan1</t>
  </si>
  <si>
    <t>Canis familiaris</t>
  </si>
  <si>
    <t>Dog</t>
  </si>
  <si>
    <t>PACan3</t>
  </si>
  <si>
    <t>Casa di Amarantus</t>
  </si>
  <si>
    <t>PASu1</t>
  </si>
  <si>
    <t>PASu2</t>
  </si>
  <si>
    <t>PAGal1</t>
  </si>
  <si>
    <t>PAGal2</t>
  </si>
  <si>
    <t>PACo1</t>
  </si>
  <si>
    <t>HorseP</t>
  </si>
  <si>
    <t>Sheep/GoatP</t>
  </si>
  <si>
    <t>CattleP</t>
  </si>
  <si>
    <t>DogP</t>
  </si>
  <si>
    <t>PigP</t>
  </si>
  <si>
    <t>PPTA1</t>
  </si>
  <si>
    <t>Triticum aestivum</t>
  </si>
  <si>
    <t>PPNW1</t>
  </si>
  <si>
    <t>PPT1</t>
  </si>
  <si>
    <t>Triticum aestivum/durum</t>
  </si>
  <si>
    <t>PPTD1</t>
  </si>
  <si>
    <t>PPTD2</t>
  </si>
  <si>
    <t>PPB2</t>
  </si>
  <si>
    <t>Dough</t>
  </si>
  <si>
    <t>PPB3-4</t>
  </si>
  <si>
    <t>PPHV1</t>
  </si>
  <si>
    <t>Caryopsis</t>
  </si>
  <si>
    <t>Hordeum vulgaris</t>
  </si>
  <si>
    <t>PPHV2</t>
  </si>
  <si>
    <t>PPHV3</t>
  </si>
  <si>
    <t>PPHV4</t>
  </si>
  <si>
    <t>PPSI1</t>
  </si>
  <si>
    <t>Setaria italica</t>
  </si>
  <si>
    <t>Foxtail millet</t>
  </si>
  <si>
    <t>PPVF1</t>
  </si>
  <si>
    <t>Seed</t>
  </si>
  <si>
    <t>Vicia faba </t>
  </si>
  <si>
    <t>PPVFM2</t>
  </si>
  <si>
    <t>PPLC1</t>
  </si>
  <si>
    <t>PPLC2</t>
  </si>
  <si>
    <t>PPVS1</t>
  </si>
  <si>
    <t>Vicia sativa</t>
  </si>
  <si>
    <t>Chickling vetch</t>
  </si>
  <si>
    <t>PPLS1</t>
  </si>
  <si>
    <t xml:space="preserve">Lathyrus sativus </t>
  </si>
  <si>
    <t>PPPS1</t>
  </si>
  <si>
    <t>GrapeP</t>
  </si>
  <si>
    <t>Grape</t>
  </si>
  <si>
    <t>PPVV1</t>
  </si>
  <si>
    <t>Charred/mineralised</t>
  </si>
  <si>
    <t>PPPD4</t>
  </si>
  <si>
    <t>PPFC1</t>
  </si>
  <si>
    <t>Ficus carica</t>
  </si>
  <si>
    <t>PPJR1</t>
  </si>
  <si>
    <t>Oplontis</t>
  </si>
  <si>
    <t xml:space="preserve">Juglans regia </t>
  </si>
  <si>
    <t>PPOE2</t>
  </si>
  <si>
    <t xml:space="preserve">Olea europaea </t>
  </si>
  <si>
    <t>Bacca</t>
  </si>
  <si>
    <t xml:space="preserve">Phoenix dactylifera </t>
  </si>
  <si>
    <t>PPFC2</t>
  </si>
  <si>
    <t>PPPD2</t>
  </si>
  <si>
    <t>PPOE3</t>
  </si>
  <si>
    <t>PPOE6-7</t>
  </si>
  <si>
    <t>PPPD3</t>
  </si>
  <si>
    <t>PPOE1</t>
  </si>
  <si>
    <t>PARP:PS</t>
  </si>
  <si>
    <t>Parco Archeologico di Ercolano</t>
  </si>
  <si>
    <t>Pompeii Research Laboratory</t>
  </si>
  <si>
    <t>MANN</t>
  </si>
  <si>
    <t>PPVF2</t>
  </si>
  <si>
    <t>Mann-S1</t>
  </si>
  <si>
    <t>Sacchi et al. 2020</t>
  </si>
  <si>
    <t>Eruption area</t>
  </si>
  <si>
    <t>Sus</t>
  </si>
  <si>
    <t>Radius</t>
  </si>
  <si>
    <t>Mandible</t>
  </si>
  <si>
    <t>Scapula</t>
  </si>
  <si>
    <t>Tibia</t>
  </si>
  <si>
    <t>79 AD eruption area</t>
  </si>
  <si>
    <t>Study</t>
  </si>
  <si>
    <t>Research group</t>
  </si>
  <si>
    <t>Provenance 1</t>
  </si>
  <si>
    <t>Provenance 2</t>
  </si>
  <si>
    <t>Provenance 3</t>
  </si>
  <si>
    <t>Stratigraphic unit (when available)</t>
  </si>
  <si>
    <t>Chronology</t>
  </si>
  <si>
    <t>Total length (for fish)</t>
  </si>
  <si>
    <t>Dentary bone</t>
  </si>
  <si>
    <t>Hyomandibular bone</t>
  </si>
  <si>
    <t>Preopercular bone</t>
  </si>
  <si>
    <t>Quadratum</t>
  </si>
  <si>
    <t>Identification</t>
  </si>
  <si>
    <t>Merluccius merluccius</t>
  </si>
  <si>
    <t>Scomber colias</t>
  </si>
  <si>
    <t>Sciurus sp.</t>
  </si>
  <si>
    <t>3rd inferior incisor</t>
  </si>
  <si>
    <t>Clavicula</t>
  </si>
  <si>
    <t>Tibiotarsus</t>
  </si>
  <si>
    <t>Skull</t>
  </si>
  <si>
    <t>Scales and spines</t>
  </si>
  <si>
    <t>V, I, 6, amb. 25. Fronte via di Vesuvio (2019)</t>
  </si>
  <si>
    <t>House storage</t>
  </si>
  <si>
    <t xml:space="preserve">Vicolo di Cecilio Giocondo </t>
  </si>
  <si>
    <t>Garbage dump</t>
  </si>
  <si>
    <t>Columba livia/oenas</t>
  </si>
  <si>
    <t>Room 4, stable</t>
  </si>
  <si>
    <t>Casa con giardino</t>
  </si>
  <si>
    <t>Room 15</t>
  </si>
  <si>
    <t>Villa di Civita Giuliana</t>
  </si>
  <si>
    <t>Casa di Castricio</t>
  </si>
  <si>
    <t>Room 9</t>
  </si>
  <si>
    <t>Thermopolium (V, III)</t>
  </si>
  <si>
    <t>Room 3</t>
  </si>
  <si>
    <t>Context</t>
  </si>
  <si>
    <t>Equus sp.</t>
  </si>
  <si>
    <t>18064/B LRA P/V/21</t>
  </si>
  <si>
    <t>LRA P/V/12</t>
  </si>
  <si>
    <t>18077B LRA P/V/32/A1</t>
  </si>
  <si>
    <t>18077B LRA P/V/32/A2</t>
  </si>
  <si>
    <t>18083B LRAP/V/38B</t>
  </si>
  <si>
    <t>18066/B (LRA/P/V/23)</t>
  </si>
  <si>
    <t>18083B LRAP/V/38A</t>
  </si>
  <si>
    <t>18092B (LRA/P/V46)</t>
  </si>
  <si>
    <t>Storage of an house on Decumanus Massimo</t>
  </si>
  <si>
    <t>Reperto senza contesto di provenienza</t>
  </si>
  <si>
    <t>Bakery of Lucius Modestus (VII,1,36)</t>
  </si>
  <si>
    <t>Fronte del Vicolo di L. Frontone</t>
  </si>
  <si>
    <t>House of the Golden Bracelet</t>
  </si>
  <si>
    <t>House of the Bronze Herm</t>
  </si>
  <si>
    <t>House of Chaste Lovers</t>
  </si>
  <si>
    <t>Peristyle</t>
  </si>
  <si>
    <t>Amb. 42/Storage</t>
  </si>
  <si>
    <t xml:space="preserve">Villa Lucius Crassius Tertius </t>
  </si>
  <si>
    <t>Infra pomegranate - Nuovo Microscavo 2019</t>
  </si>
  <si>
    <t>Vicolo di Cecilio Giocondo</t>
  </si>
  <si>
    <t>No context</t>
  </si>
  <si>
    <t>Phoenix dactylifera</t>
  </si>
  <si>
    <t>Identification (common name)</t>
  </si>
  <si>
    <t>Vetch</t>
  </si>
  <si>
    <t>Date</t>
  </si>
  <si>
    <t>Fig</t>
  </si>
  <si>
    <t>Walnut</t>
  </si>
  <si>
    <t>Olive</t>
  </si>
  <si>
    <t>Insula Meridionalis</t>
  </si>
  <si>
    <t>Mixed ritual elements Ist century AD</t>
  </si>
  <si>
    <t>Naked wheat</t>
  </si>
  <si>
    <t>Olive oil</t>
  </si>
  <si>
    <t>Emmer</t>
  </si>
  <si>
    <t>62-79 CE</t>
  </si>
  <si>
    <t>Breams and porgies</t>
  </si>
  <si>
    <t>Sarda sarda or Auxis thazard</t>
  </si>
  <si>
    <t>Atlantic bonito or Frigate tuna</t>
  </si>
  <si>
    <t>Pandora</t>
  </si>
  <si>
    <t>Pigeons and doves</t>
  </si>
  <si>
    <t>Pigeon</t>
  </si>
  <si>
    <t>Ovicaprine</t>
  </si>
  <si>
    <t>10 Triticum aestivum/durum (grano duro) carb.</t>
  </si>
  <si>
    <t>TRITICUM DICOCCUM (FARRO MEDIO) (4) carbonizzato</t>
  </si>
  <si>
    <t>Pane</t>
  </si>
  <si>
    <t>HORDEUM VULGARE (ORZO GRANO) (2) carbonizzato</t>
  </si>
  <si>
    <t>H vulgaris</t>
  </si>
  <si>
    <t>H volgare 3</t>
  </si>
  <si>
    <t>SETARIA ITALICA (PANICO)  (6) carb</t>
  </si>
  <si>
    <t>Vicia faba var. minor (favino) carb.</t>
  </si>
  <si>
    <t>8 LENS CULLINARE CARB.*</t>
  </si>
  <si>
    <t>11 Pisum sativum (Pisello) carb.*</t>
  </si>
  <si>
    <t>oliva 1</t>
  </si>
  <si>
    <t>Nut kernel</t>
  </si>
  <si>
    <t>Drupe</t>
  </si>
  <si>
    <t>Syconium</t>
  </si>
  <si>
    <t>Oil</t>
  </si>
  <si>
    <t>Collagen yield (%)</t>
  </si>
  <si>
    <t>%C</t>
  </si>
  <si>
    <t>%N</t>
  </si>
  <si>
    <t>C:N</t>
  </si>
  <si>
    <t>d13C_err (1sd of duplicates)</t>
  </si>
  <si>
    <t>d15N_err (1sd of duplicates)</t>
  </si>
  <si>
    <t>C3 arboreal crop</t>
  </si>
  <si>
    <t>C3 cereal</t>
  </si>
  <si>
    <t>Fish</t>
  </si>
  <si>
    <t>C4 cereal</t>
  </si>
  <si>
    <t>Legume</t>
  </si>
  <si>
    <t>Terrestrial animal</t>
  </si>
  <si>
    <r>
      <t>δ</t>
    </r>
    <r>
      <rPr>
        <b/>
        <vertAlign val="superscript"/>
        <sz val="11"/>
        <color theme="1"/>
        <rFont val="Aptos"/>
        <family val="2"/>
      </rPr>
      <t>13</t>
    </r>
    <r>
      <rPr>
        <b/>
        <sz val="11"/>
        <color theme="1"/>
        <rFont val="Aptos"/>
        <family val="2"/>
      </rPr>
      <t>C (‰)</t>
    </r>
  </si>
  <si>
    <r>
      <t>δ</t>
    </r>
    <r>
      <rPr>
        <b/>
        <vertAlign val="superscript"/>
        <sz val="11"/>
        <color theme="1"/>
        <rFont val="Aptos"/>
        <family val="2"/>
      </rPr>
      <t>15</t>
    </r>
    <r>
      <rPr>
        <b/>
        <sz val="11"/>
        <color theme="1"/>
        <rFont val="Aptos"/>
        <family val="2"/>
      </rPr>
      <t>N (‰)</t>
    </r>
  </si>
  <si>
    <t>Common name</t>
  </si>
  <si>
    <t>Category</t>
  </si>
  <si>
    <r>
      <rPr>
        <b/>
        <i/>
        <sz val="11"/>
        <color theme="1"/>
        <rFont val="Aptos"/>
        <family val="2"/>
      </rPr>
      <t>Supplementary Table 1</t>
    </r>
    <r>
      <rPr>
        <i/>
        <sz val="11"/>
        <color theme="1"/>
        <rFont val="Aptos"/>
        <family val="2"/>
      </rPr>
      <t>. Archaeological, zooarchaeological and archaeobotanical information and stable carbon and nitrogen isotope results from botanical and faunal samples from this study.</t>
    </r>
  </si>
  <si>
    <r>
      <rPr>
        <b/>
        <i/>
        <sz val="11"/>
        <color theme="1"/>
        <rFont val="Aptos"/>
        <family val="2"/>
      </rPr>
      <t>Supplementary Table 2</t>
    </r>
    <r>
      <rPr>
        <i/>
        <sz val="11"/>
        <color theme="1"/>
        <rFont val="Aptos"/>
        <family val="2"/>
      </rPr>
      <t>. "Corrected" stable carbon and nitrogen isotope values accounting for food sources isotopic and macronutrient composition as described in text.</t>
    </r>
  </si>
  <si>
    <t>Terrestrial animals</t>
  </si>
  <si>
    <r>
      <rPr>
        <b/>
        <sz val="11"/>
        <color theme="1"/>
        <rFont val="Calibri"/>
        <family val="2"/>
      </rPr>
      <t>STable 3a</t>
    </r>
    <r>
      <rPr>
        <sz val="11"/>
        <color theme="1"/>
        <rFont val="Calibri"/>
        <family val="2"/>
      </rPr>
      <t>. p-values of the Wilcoxon signed-rank test for "corrected" 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values according to food category</t>
    </r>
  </si>
  <si>
    <r>
      <rPr>
        <b/>
        <sz val="11"/>
        <color theme="1"/>
        <rFont val="Calibri"/>
        <family val="2"/>
      </rPr>
      <t>STable 3b</t>
    </r>
    <r>
      <rPr>
        <sz val="11"/>
        <color theme="1"/>
        <rFont val="Calibri"/>
        <family val="2"/>
      </rPr>
      <t>. p-values of the Wilcoxon signed-rank test for "corrected" δ</t>
    </r>
    <r>
      <rPr>
        <vertAlign val="superscript"/>
        <sz val="11"/>
        <color theme="1"/>
        <rFont val="Calibri"/>
        <family val="2"/>
      </rPr>
      <t>15</t>
    </r>
    <r>
      <rPr>
        <sz val="11"/>
        <color theme="1"/>
        <rFont val="Calibri"/>
        <family val="2"/>
      </rPr>
      <t>N values according to food category</t>
    </r>
  </si>
  <si>
    <t>Group</t>
  </si>
  <si>
    <t>Estimate</t>
  </si>
  <si>
    <t>Target</t>
  </si>
  <si>
    <t>Type</t>
  </si>
  <si>
    <t>mean</t>
  </si>
  <si>
    <t>sd</t>
  </si>
  <si>
    <t>lower.95.</t>
  </si>
  <si>
    <t>upper.95.</t>
  </si>
  <si>
    <t>Minimum</t>
  </si>
  <si>
    <t>Maximum</t>
  </si>
  <si>
    <t>Median</t>
  </si>
  <si>
    <t>Quantile_0.95</t>
  </si>
  <si>
    <t>Quantile_0.99</t>
  </si>
  <si>
    <t>Source contributions</t>
  </si>
  <si>
    <t>C3_arboreal_crops</t>
  </si>
  <si>
    <t>PP_AVG</t>
  </si>
  <si>
    <t>targets</t>
  </si>
  <si>
    <t>C3_cereals</t>
  </si>
  <si>
    <t>legumes</t>
  </si>
  <si>
    <t>C4_cereals</t>
  </si>
  <si>
    <t>animals</t>
  </si>
  <si>
    <t>fish</t>
  </si>
  <si>
    <t>Component contributions</t>
  </si>
  <si>
    <t>protein</t>
  </si>
  <si>
    <t>carbslipids</t>
  </si>
  <si>
    <t>Source contributions d15N</t>
  </si>
  <si>
    <t>d15N.C3_arboreal_crops</t>
  </si>
  <si>
    <t>d15N.C3_cereals</t>
  </si>
  <si>
    <t>d15N.legumes</t>
  </si>
  <si>
    <t>d15N.C4_cereals</t>
  </si>
  <si>
    <t>d15N.animals</t>
  </si>
  <si>
    <t>d15N.fish</t>
  </si>
  <si>
    <t>Source contributions d13C</t>
  </si>
  <si>
    <t>d13C.C3_arboreal_crops</t>
  </si>
  <si>
    <t>d13C.C3_cereals</t>
  </si>
  <si>
    <t>d13C.legumes</t>
  </si>
  <si>
    <t>d13C.C4_cereals</t>
  </si>
  <si>
    <t>d13C.animals</t>
  </si>
  <si>
    <t>d13C.fish</t>
  </si>
  <si>
    <t>Target proxies</t>
  </si>
  <si>
    <t>Target-to-source offsets</t>
  </si>
  <si>
    <t>all</t>
  </si>
  <si>
    <t>Weights</t>
  </si>
  <si>
    <t>d15N.protein</t>
  </si>
  <si>
    <t>d13C.protein</t>
  </si>
  <si>
    <t>d15N.carbslipids</t>
  </si>
  <si>
    <t>d13C.carbslipids</t>
  </si>
  <si>
    <t>Component proxies</t>
  </si>
  <si>
    <t>C3_arboreal_crops.protein.d15N</t>
  </si>
  <si>
    <t>C3_cereals.protein.d15N</t>
  </si>
  <si>
    <t>legumes.protein.d15N</t>
  </si>
  <si>
    <t>C4_cereals.protein.d15N</t>
  </si>
  <si>
    <t>animals.protein.d15N</t>
  </si>
  <si>
    <t>fish.protein.d15N</t>
  </si>
  <si>
    <t>C3_arboreal_crops.protein.d13C</t>
  </si>
  <si>
    <t>C3_cereals.protein.d13C</t>
  </si>
  <si>
    <t>legumes.protein.d13C</t>
  </si>
  <si>
    <t>C4_cereals.protein.d13C</t>
  </si>
  <si>
    <t>animals.protein.d13C</t>
  </si>
  <si>
    <t>fish.protein.d13C</t>
  </si>
  <si>
    <t>C3_arboreal_crops.carbslipids.d13C</t>
  </si>
  <si>
    <t>C3_cereals.carbslipids.d13C</t>
  </si>
  <si>
    <t>legumes.carbslipids.d13C</t>
  </si>
  <si>
    <t>C4_cereals.carbslipids.d13C</t>
  </si>
  <si>
    <t>animals.carbslipids.d13C</t>
  </si>
  <si>
    <t>fish.carbslipids.d13C</t>
  </si>
  <si>
    <t>Concentrations</t>
  </si>
  <si>
    <t>C3_arboreal_crops.protein</t>
  </si>
  <si>
    <t>C3_cereals.protein</t>
  </si>
  <si>
    <t>legumes.protein</t>
  </si>
  <si>
    <t>C4_cereals.protein</t>
  </si>
  <si>
    <t>animals.protein</t>
  </si>
  <si>
    <t>fish.protein</t>
  </si>
  <si>
    <t>C3_arboreal_crops.carbslipids</t>
  </si>
  <si>
    <t>C3_cereals.carbslipids</t>
  </si>
  <si>
    <t>legumes.carbslipids</t>
  </si>
  <si>
    <t>C4_cereals.carbslipids</t>
  </si>
  <si>
    <t>animals.carbslipids</t>
  </si>
  <si>
    <t>fish.carbslipids</t>
  </si>
  <si>
    <t>Scapula, ulna, humerus</t>
  </si>
  <si>
    <t>Pagellus erythrinus</t>
  </si>
  <si>
    <r>
      <rPr>
        <b/>
        <sz val="11"/>
        <color theme="1"/>
        <rFont val="Aptos Narrow"/>
        <family val="2"/>
        <scheme val="minor"/>
      </rPr>
      <t>STable 4</t>
    </r>
    <r>
      <rPr>
        <sz val="11"/>
        <color theme="1"/>
        <rFont val="Aptos Narrow"/>
        <family val="2"/>
        <scheme val="minor"/>
      </rPr>
      <t>. Report of the Bayesian Mixing Model run through ReSources</t>
    </r>
    <r>
      <rPr>
        <sz val="11"/>
        <color theme="1"/>
        <rFont val="Aptos Narrow"/>
        <family val="2"/>
        <scheme val="minor"/>
      </rPr>
      <t xml:space="preserve"> without priors and user estimates</t>
    </r>
  </si>
  <si>
    <r>
      <rPr>
        <b/>
        <sz val="11"/>
        <color theme="1"/>
        <rFont val="Aptos Narrow"/>
        <family val="2"/>
        <scheme val="minor"/>
      </rPr>
      <t>STable 5</t>
    </r>
    <r>
      <rPr>
        <sz val="11"/>
        <color theme="1"/>
        <rFont val="Aptos Narrow"/>
        <family val="2"/>
        <scheme val="minor"/>
      </rPr>
      <t>. Report of the Bayesian Mixing Model run through ReSources</t>
    </r>
    <r>
      <rPr>
        <sz val="11"/>
        <color theme="1"/>
        <rFont val="Aptos Narrow"/>
        <family val="2"/>
        <scheme val="minor"/>
      </rPr>
      <t xml:space="preserve"> with priors and user estimates</t>
    </r>
  </si>
  <si>
    <t>userEstimates</t>
  </si>
  <si>
    <t>MarineFish_PP_AVG</t>
  </si>
  <si>
    <t>C4Cereals_PP_AVG</t>
  </si>
  <si>
    <t>C3Sources_PP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00"/>
  </numFmts>
  <fonts count="17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"/>
      <family val="2"/>
    </font>
    <font>
      <sz val="11"/>
      <color theme="1"/>
      <name val="Aptos"/>
      <family val="2"/>
    </font>
    <font>
      <b/>
      <vertAlign val="superscript"/>
      <sz val="11"/>
      <color theme="1"/>
      <name val="Aptos"/>
      <family val="2"/>
    </font>
    <font>
      <i/>
      <sz val="11"/>
      <color theme="1"/>
      <name val="Aptos"/>
      <family val="2"/>
    </font>
    <font>
      <b/>
      <i/>
      <sz val="11"/>
      <color theme="1"/>
      <name val="Aptos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9" fontId="16" fillId="0" borderId="0" applyFont="0" applyFill="0" applyBorder="0" applyAlignment="0" applyProtection="0"/>
  </cellStyleXfs>
  <cellXfs count="17">
    <xf numFmtId="0" fontId="0" fillId="0" borderId="0" xfId="0"/>
    <xf numFmtId="0" fontId="7" fillId="0" borderId="0" xfId="0" applyFont="1"/>
    <xf numFmtId="0" fontId="8" fillId="0" borderId="0" xfId="0" applyFont="1"/>
    <xf numFmtId="165" fontId="8" fillId="0" borderId="0" xfId="0" applyNumberFormat="1" applyFont="1"/>
    <xf numFmtId="0" fontId="8" fillId="0" borderId="1" xfId="0" applyFont="1" applyBorder="1"/>
    <xf numFmtId="164" fontId="8" fillId="0" borderId="0" xfId="0" applyNumberFormat="1" applyFont="1"/>
    <xf numFmtId="164" fontId="0" fillId="0" borderId="0" xfId="0" applyNumberFormat="1"/>
    <xf numFmtId="0" fontId="5" fillId="0" borderId="0" xfId="0" applyFont="1"/>
    <xf numFmtId="0" fontId="10" fillId="0" borderId="0" xfId="0" applyFont="1"/>
    <xf numFmtId="166" fontId="0" fillId="0" borderId="0" xfId="0" applyNumberFormat="1"/>
    <xf numFmtId="166" fontId="0" fillId="0" borderId="0" xfId="0" quotePrefix="1" applyNumberFormat="1"/>
    <xf numFmtId="0" fontId="12" fillId="0" borderId="0" xfId="0" applyFont="1"/>
    <xf numFmtId="0" fontId="4" fillId="0" borderId="0" xfId="0" applyFont="1"/>
    <xf numFmtId="0" fontId="15" fillId="0" borderId="0" xfId="0" applyFont="1"/>
    <xf numFmtId="0" fontId="3" fillId="0" borderId="0" xfId="0" applyFont="1"/>
    <xf numFmtId="165" fontId="0" fillId="0" borderId="0" xfId="1" applyNumberFormat="1" applyFon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3"/>
  <sheetViews>
    <sheetView topLeftCell="A88" zoomScale="60" zoomScaleNormal="60" workbookViewId="0">
      <pane xSplit="4" topLeftCell="E1" activePane="topRight" state="frozen"/>
      <selection activeCell="A24" sqref="A24"/>
      <selection pane="topRight" activeCell="B18" sqref="B18"/>
    </sheetView>
  </sheetViews>
  <sheetFormatPr defaultColWidth="12.5546875" defaultRowHeight="15" customHeight="1" x14ac:dyDescent="0.3"/>
  <cols>
    <col min="1" max="1" width="16.44140625" style="2" customWidth="1"/>
    <col min="2" max="3" width="8.5546875" style="2" customWidth="1"/>
    <col min="4" max="5" width="12.44140625" style="2" customWidth="1"/>
    <col min="6" max="6" width="15.33203125" style="2" bestFit="1" customWidth="1"/>
    <col min="7" max="7" width="42.88671875" style="2" customWidth="1"/>
    <col min="8" max="8" width="51.88671875" style="2" customWidth="1"/>
    <col min="9" max="10" width="24.109375" style="2" customWidth="1"/>
    <col min="11" max="13" width="8.5546875" style="2" customWidth="1"/>
    <col min="14" max="14" width="23.6640625" style="2" bestFit="1" customWidth="1"/>
    <col min="15" max="15" width="15" style="2" bestFit="1" customWidth="1"/>
    <col min="16" max="16" width="23.6640625" style="2" customWidth="1"/>
    <col min="17" max="25" width="8.5546875" style="2" customWidth="1"/>
    <col min="26" max="16384" width="12.5546875" style="2"/>
  </cols>
  <sheetData>
    <row r="1" spans="1:25" ht="15" customHeight="1" x14ac:dyDescent="0.3">
      <c r="A1" s="8" t="s">
        <v>365</v>
      </c>
    </row>
    <row r="3" spans="1:25" s="1" customFormat="1" ht="14.25" customHeight="1" x14ac:dyDescent="0.3">
      <c r="A3" s="1" t="s">
        <v>257</v>
      </c>
      <c r="B3" s="1" t="s">
        <v>258</v>
      </c>
      <c r="C3" s="1" t="s">
        <v>0</v>
      </c>
      <c r="D3" s="1" t="s">
        <v>1</v>
      </c>
      <c r="E3" s="1" t="s">
        <v>291</v>
      </c>
      <c r="F3" s="1" t="s">
        <v>259</v>
      </c>
      <c r="G3" s="1" t="s">
        <v>260</v>
      </c>
      <c r="H3" s="1" t="s">
        <v>261</v>
      </c>
      <c r="I3" s="1" t="s">
        <v>262</v>
      </c>
      <c r="J3" s="1" t="s">
        <v>263</v>
      </c>
      <c r="K3" s="1" t="s">
        <v>2</v>
      </c>
      <c r="L3" s="1" t="s">
        <v>264</v>
      </c>
      <c r="M3" s="1" t="s">
        <v>3</v>
      </c>
      <c r="N3" s="1" t="s">
        <v>269</v>
      </c>
      <c r="O3" s="1" t="s">
        <v>4</v>
      </c>
      <c r="P3" s="1" t="s">
        <v>315</v>
      </c>
      <c r="Q3" s="1" t="s">
        <v>349</v>
      </c>
      <c r="R3" s="1" t="s">
        <v>350</v>
      </c>
      <c r="S3" s="1" t="s">
        <v>351</v>
      </c>
      <c r="T3" s="1" t="s">
        <v>352</v>
      </c>
      <c r="U3" s="1" t="s">
        <v>5</v>
      </c>
      <c r="V3" s="1" t="s">
        <v>6</v>
      </c>
      <c r="W3" s="1" t="s">
        <v>353</v>
      </c>
      <c r="X3" s="1" t="s">
        <v>7</v>
      </c>
      <c r="Y3" s="1" t="s">
        <v>354</v>
      </c>
    </row>
    <row r="4" spans="1:25" ht="14.25" customHeight="1" x14ac:dyDescent="0.3">
      <c r="A4" s="2" t="s">
        <v>11</v>
      </c>
      <c r="B4" s="2" t="s">
        <v>243</v>
      </c>
      <c r="C4" s="2" t="s">
        <v>9</v>
      </c>
      <c r="D4" s="2" t="s">
        <v>16</v>
      </c>
      <c r="F4" s="2" t="s">
        <v>10</v>
      </c>
      <c r="G4" s="2" t="s">
        <v>17</v>
      </c>
      <c r="H4" s="2" t="s">
        <v>18</v>
      </c>
      <c r="I4" s="2" t="s">
        <v>19</v>
      </c>
      <c r="J4" s="2" t="s">
        <v>20</v>
      </c>
      <c r="K4" s="2" t="s">
        <v>21</v>
      </c>
      <c r="L4" s="2" t="s">
        <v>13</v>
      </c>
      <c r="N4" s="2" t="s">
        <v>22</v>
      </c>
      <c r="P4" s="2" t="s">
        <v>23</v>
      </c>
      <c r="Q4" s="3">
        <v>0.11</v>
      </c>
      <c r="R4" s="2">
        <v>37.299999999999997</v>
      </c>
      <c r="S4" s="2">
        <v>14.2</v>
      </c>
      <c r="T4" s="2">
        <v>3.1</v>
      </c>
      <c r="U4" s="2">
        <v>-13.3</v>
      </c>
      <c r="W4" s="2">
        <v>0.1</v>
      </c>
      <c r="X4" s="2">
        <v>8.4</v>
      </c>
      <c r="Y4" s="2">
        <v>0.3</v>
      </c>
    </row>
    <row r="5" spans="1:25" ht="14.25" customHeight="1" x14ac:dyDescent="0.3">
      <c r="A5" s="2" t="s">
        <v>11</v>
      </c>
      <c r="B5" s="2" t="s">
        <v>243</v>
      </c>
      <c r="C5" s="2" t="s">
        <v>9</v>
      </c>
      <c r="D5" s="2" t="s">
        <v>24</v>
      </c>
      <c r="F5" s="2" t="s">
        <v>10</v>
      </c>
      <c r="G5" s="2" t="s">
        <v>17</v>
      </c>
      <c r="H5" s="2" t="s">
        <v>25</v>
      </c>
      <c r="I5" s="2" t="s">
        <v>26</v>
      </c>
      <c r="J5" s="2" t="s">
        <v>27</v>
      </c>
      <c r="K5" s="2" t="s">
        <v>21</v>
      </c>
      <c r="L5" s="2" t="s">
        <v>28</v>
      </c>
      <c r="N5" s="2" t="s">
        <v>270</v>
      </c>
      <c r="P5" s="2" t="s">
        <v>15</v>
      </c>
      <c r="Q5" s="3">
        <v>3.5999999999999997E-2</v>
      </c>
      <c r="R5" s="2">
        <v>35.299999999999997</v>
      </c>
      <c r="S5" s="2">
        <v>13.3</v>
      </c>
      <c r="T5" s="2">
        <v>3.1</v>
      </c>
      <c r="U5" s="2">
        <v>-12.2</v>
      </c>
      <c r="W5" s="2">
        <v>0.1</v>
      </c>
      <c r="X5" s="2">
        <v>11.8</v>
      </c>
      <c r="Y5" s="2">
        <v>0.2</v>
      </c>
    </row>
    <row r="6" spans="1:25" ht="14.25" customHeight="1" x14ac:dyDescent="0.3">
      <c r="A6" s="2" t="s">
        <v>8</v>
      </c>
      <c r="B6" s="2" t="s">
        <v>243</v>
      </c>
      <c r="C6" s="2" t="s">
        <v>9</v>
      </c>
      <c r="D6" s="2" t="s">
        <v>29</v>
      </c>
      <c r="F6" s="2" t="s">
        <v>10</v>
      </c>
      <c r="G6" s="2" t="s">
        <v>17</v>
      </c>
      <c r="H6" s="2" t="s">
        <v>25</v>
      </c>
      <c r="I6" s="2" t="s">
        <v>26</v>
      </c>
      <c r="J6" s="2" t="s">
        <v>27</v>
      </c>
      <c r="K6" s="2" t="s">
        <v>30</v>
      </c>
      <c r="N6" s="2" t="s">
        <v>31</v>
      </c>
      <c r="P6" s="2" t="s">
        <v>32</v>
      </c>
      <c r="Q6" s="3">
        <v>9.4E-2</v>
      </c>
      <c r="R6" s="2">
        <v>36.6</v>
      </c>
      <c r="S6" s="2">
        <v>13.3</v>
      </c>
      <c r="T6" s="2">
        <v>3.2</v>
      </c>
      <c r="U6" s="2">
        <v>-11</v>
      </c>
      <c r="W6" s="2">
        <v>0.1</v>
      </c>
      <c r="X6" s="2">
        <v>10.6</v>
      </c>
      <c r="Y6" s="2">
        <v>0.2</v>
      </c>
    </row>
    <row r="7" spans="1:25" ht="14.25" customHeight="1" x14ac:dyDescent="0.3">
      <c r="A7" s="2" t="s">
        <v>8</v>
      </c>
      <c r="B7" s="2" t="s">
        <v>243</v>
      </c>
      <c r="C7" s="2" t="s">
        <v>9</v>
      </c>
      <c r="D7" s="2" t="s">
        <v>33</v>
      </c>
      <c r="F7" s="2" t="s">
        <v>10</v>
      </c>
      <c r="G7" s="2" t="s">
        <v>17</v>
      </c>
      <c r="H7" s="2" t="s">
        <v>25</v>
      </c>
      <c r="I7" s="2" t="s">
        <v>26</v>
      </c>
      <c r="J7" s="2" t="s">
        <v>27</v>
      </c>
      <c r="K7" s="4" t="s">
        <v>267</v>
      </c>
      <c r="L7" s="2" t="s">
        <v>34</v>
      </c>
      <c r="N7" s="2" t="s">
        <v>35</v>
      </c>
      <c r="P7" s="2" t="s">
        <v>36</v>
      </c>
      <c r="Q7" s="3">
        <v>0.09</v>
      </c>
      <c r="R7" s="2">
        <v>38.200000000000003</v>
      </c>
      <c r="S7" s="2">
        <v>14</v>
      </c>
      <c r="T7" s="2">
        <v>3.2</v>
      </c>
      <c r="U7" s="2">
        <v>-13.8</v>
      </c>
      <c r="W7" s="2">
        <v>0.2</v>
      </c>
      <c r="X7" s="2">
        <v>8.6999999999999993</v>
      </c>
      <c r="Y7" s="2">
        <v>0.2</v>
      </c>
    </row>
    <row r="8" spans="1:25" ht="14.25" customHeight="1" x14ac:dyDescent="0.3">
      <c r="A8" s="2" t="s">
        <v>8</v>
      </c>
      <c r="B8" s="2" t="s">
        <v>243</v>
      </c>
      <c r="C8" s="2" t="s">
        <v>9</v>
      </c>
      <c r="D8" s="2" t="s">
        <v>37</v>
      </c>
      <c r="F8" s="2" t="s">
        <v>10</v>
      </c>
      <c r="G8" s="2" t="s">
        <v>17</v>
      </c>
      <c r="H8" s="2" t="s">
        <v>38</v>
      </c>
      <c r="I8" s="2" t="s">
        <v>19</v>
      </c>
      <c r="J8" s="2" t="s">
        <v>39</v>
      </c>
      <c r="K8" s="2" t="s">
        <v>21</v>
      </c>
      <c r="L8" s="2" t="s">
        <v>13</v>
      </c>
      <c r="N8" s="2" t="s">
        <v>14</v>
      </c>
      <c r="P8" s="2" t="s">
        <v>327</v>
      </c>
      <c r="Q8" s="3">
        <v>7.5999999999999998E-2</v>
      </c>
      <c r="R8" s="2">
        <v>40.700000000000003</v>
      </c>
      <c r="S8" s="2">
        <v>15.2</v>
      </c>
      <c r="T8" s="2">
        <v>3.1</v>
      </c>
      <c r="U8" s="2">
        <v>-12.6</v>
      </c>
      <c r="W8" s="2">
        <v>0.1</v>
      </c>
      <c r="X8" s="2">
        <v>9.5</v>
      </c>
      <c r="Y8" s="2">
        <v>0.2</v>
      </c>
    </row>
    <row r="9" spans="1:25" ht="14.25" customHeight="1" x14ac:dyDescent="0.3">
      <c r="A9" s="2" t="s">
        <v>11</v>
      </c>
      <c r="B9" s="2" t="s">
        <v>243</v>
      </c>
      <c r="C9" s="2" t="s">
        <v>9</v>
      </c>
      <c r="D9" s="2" t="s">
        <v>40</v>
      </c>
      <c r="F9" s="2" t="s">
        <v>10</v>
      </c>
      <c r="G9" s="2" t="s">
        <v>17</v>
      </c>
      <c r="H9" s="2" t="s">
        <v>41</v>
      </c>
      <c r="I9" s="2" t="s">
        <v>42</v>
      </c>
      <c r="J9" s="2" t="s">
        <v>27</v>
      </c>
      <c r="K9" s="2" t="s">
        <v>30</v>
      </c>
      <c r="N9" s="2" t="s">
        <v>14</v>
      </c>
      <c r="P9" s="2" t="s">
        <v>327</v>
      </c>
      <c r="Q9" s="3">
        <v>2.8000000000000001E-2</v>
      </c>
      <c r="R9" s="2">
        <v>40.299999999999997</v>
      </c>
      <c r="S9" s="2">
        <v>14</v>
      </c>
      <c r="T9" s="2">
        <v>3.4</v>
      </c>
      <c r="U9" s="2">
        <v>-13.9</v>
      </c>
      <c r="W9" s="2">
        <v>0.1</v>
      </c>
      <c r="X9" s="2">
        <v>9.1999999999999993</v>
      </c>
      <c r="Y9" s="2">
        <v>0.2</v>
      </c>
    </row>
    <row r="10" spans="1:25" ht="14.25" customHeight="1" x14ac:dyDescent="0.3">
      <c r="A10" s="2" t="s">
        <v>11</v>
      </c>
      <c r="B10" s="2" t="s">
        <v>243</v>
      </c>
      <c r="C10" s="2" t="s">
        <v>9</v>
      </c>
      <c r="D10" s="2" t="s">
        <v>43</v>
      </c>
      <c r="F10" s="2" t="s">
        <v>10</v>
      </c>
      <c r="G10" s="2" t="s">
        <v>17</v>
      </c>
      <c r="H10" s="2" t="s">
        <v>25</v>
      </c>
      <c r="I10" s="2" t="s">
        <v>44</v>
      </c>
      <c r="J10" s="2" t="s">
        <v>27</v>
      </c>
      <c r="K10" s="4"/>
      <c r="N10" s="2" t="s">
        <v>14</v>
      </c>
      <c r="P10" s="2" t="s">
        <v>327</v>
      </c>
      <c r="Q10" s="3">
        <v>0.108</v>
      </c>
      <c r="R10" s="2">
        <v>36.299999999999997</v>
      </c>
      <c r="S10" s="2">
        <v>13.8</v>
      </c>
      <c r="T10" s="2">
        <v>3.1</v>
      </c>
      <c r="U10" s="2">
        <v>-12.9</v>
      </c>
      <c r="W10" s="2">
        <v>0.1</v>
      </c>
      <c r="X10" s="2">
        <v>5.7</v>
      </c>
      <c r="Y10" s="2">
        <v>0.3</v>
      </c>
    </row>
    <row r="11" spans="1:25" ht="14.25" customHeight="1" x14ac:dyDescent="0.3">
      <c r="A11" s="2" t="s">
        <v>8</v>
      </c>
      <c r="B11" s="2" t="s">
        <v>243</v>
      </c>
      <c r="C11" s="2" t="s">
        <v>9</v>
      </c>
      <c r="D11" s="2" t="s">
        <v>45</v>
      </c>
      <c r="F11" s="2" t="s">
        <v>10</v>
      </c>
      <c r="G11" s="2" t="s">
        <v>17</v>
      </c>
      <c r="H11" s="2" t="s">
        <v>46</v>
      </c>
      <c r="I11" s="2" t="s">
        <v>19</v>
      </c>
      <c r="J11" s="2" t="s">
        <v>20</v>
      </c>
      <c r="K11" s="2" t="s">
        <v>21</v>
      </c>
      <c r="L11" s="2" t="s">
        <v>47</v>
      </c>
      <c r="N11" s="2" t="s">
        <v>328</v>
      </c>
      <c r="P11" s="2" t="s">
        <v>329</v>
      </c>
      <c r="Q11" s="3">
        <v>0.13500000000000001</v>
      </c>
      <c r="R11" s="2">
        <v>42.4</v>
      </c>
      <c r="S11" s="2">
        <v>15.6</v>
      </c>
      <c r="T11" s="2">
        <v>3.2</v>
      </c>
      <c r="U11" s="2">
        <v>-12.8</v>
      </c>
      <c r="W11" s="2">
        <v>0.1</v>
      </c>
      <c r="X11" s="2">
        <v>7.2</v>
      </c>
      <c r="Y11" s="2">
        <v>0.2</v>
      </c>
    </row>
    <row r="12" spans="1:25" ht="14.25" customHeight="1" x14ac:dyDescent="0.3">
      <c r="A12" s="2" t="s">
        <v>11</v>
      </c>
      <c r="B12" s="2" t="s">
        <v>243</v>
      </c>
      <c r="C12" s="2" t="s">
        <v>9</v>
      </c>
      <c r="D12" s="2" t="s">
        <v>50</v>
      </c>
      <c r="F12" s="2" t="s">
        <v>10</v>
      </c>
      <c r="G12" s="2" t="s">
        <v>17</v>
      </c>
      <c r="H12" s="2" t="s">
        <v>51</v>
      </c>
      <c r="I12" s="2" t="s">
        <v>52</v>
      </c>
      <c r="J12" s="2" t="s">
        <v>20</v>
      </c>
      <c r="K12" s="4" t="s">
        <v>266</v>
      </c>
      <c r="L12" s="2">
        <v>40</v>
      </c>
      <c r="N12" s="2" t="s">
        <v>48</v>
      </c>
      <c r="P12" s="2" t="s">
        <v>49</v>
      </c>
      <c r="Q12" s="3">
        <v>0.10199999999999999</v>
      </c>
      <c r="R12" s="2">
        <v>39.200000000000003</v>
      </c>
      <c r="S12" s="2">
        <v>14.3</v>
      </c>
      <c r="T12" s="2">
        <v>3.2</v>
      </c>
      <c r="U12" s="2">
        <v>-13.1</v>
      </c>
      <c r="W12" s="2">
        <v>0.2</v>
      </c>
      <c r="X12" s="2">
        <v>8.1</v>
      </c>
      <c r="Y12" s="2">
        <v>0.2</v>
      </c>
    </row>
    <row r="13" spans="1:25" ht="14.25" customHeight="1" x14ac:dyDescent="0.3">
      <c r="A13" s="2" t="s">
        <v>11</v>
      </c>
      <c r="B13" s="2" t="s">
        <v>243</v>
      </c>
      <c r="C13" s="2" t="s">
        <v>9</v>
      </c>
      <c r="D13" s="2" t="s">
        <v>53</v>
      </c>
      <c r="F13" s="2" t="s">
        <v>10</v>
      </c>
      <c r="G13" s="2" t="s">
        <v>17</v>
      </c>
      <c r="H13" s="2" t="s">
        <v>25</v>
      </c>
      <c r="I13" s="2" t="s">
        <v>26</v>
      </c>
      <c r="J13" s="2" t="s">
        <v>27</v>
      </c>
      <c r="K13" s="4" t="s">
        <v>265</v>
      </c>
      <c r="L13" s="2" t="s">
        <v>12</v>
      </c>
      <c r="N13" s="2" t="s">
        <v>271</v>
      </c>
      <c r="P13" s="2" t="s">
        <v>54</v>
      </c>
      <c r="Q13" s="3">
        <v>0.09</v>
      </c>
      <c r="R13" s="2">
        <v>41.8</v>
      </c>
      <c r="S13" s="2">
        <v>15.7</v>
      </c>
      <c r="T13" s="2">
        <v>3.1</v>
      </c>
      <c r="U13" s="2">
        <v>-13.2</v>
      </c>
      <c r="W13" s="2">
        <v>0.1</v>
      </c>
      <c r="X13" s="2">
        <v>8.8000000000000007</v>
      </c>
      <c r="Y13" s="2">
        <v>0.2</v>
      </c>
    </row>
    <row r="14" spans="1:25" ht="14.25" customHeight="1" x14ac:dyDescent="0.3">
      <c r="A14" s="2" t="s">
        <v>11</v>
      </c>
      <c r="B14" s="2" t="s">
        <v>243</v>
      </c>
      <c r="C14" s="2" t="s">
        <v>9</v>
      </c>
      <c r="D14" s="2" t="s">
        <v>55</v>
      </c>
      <c r="F14" s="2" t="s">
        <v>10</v>
      </c>
      <c r="G14" s="2" t="s">
        <v>17</v>
      </c>
      <c r="H14" s="2" t="s">
        <v>25</v>
      </c>
      <c r="I14" s="2" t="s">
        <v>26</v>
      </c>
      <c r="J14" s="2" t="s">
        <v>27</v>
      </c>
      <c r="K14" s="4" t="s">
        <v>268</v>
      </c>
      <c r="L14" s="2">
        <v>45</v>
      </c>
      <c r="N14" s="2" t="s">
        <v>48</v>
      </c>
      <c r="P14" s="2" t="s">
        <v>49</v>
      </c>
      <c r="Q14" s="3">
        <v>0.112</v>
      </c>
      <c r="R14" s="2">
        <v>42.1</v>
      </c>
      <c r="S14" s="2">
        <v>15.4</v>
      </c>
      <c r="T14" s="2">
        <v>3.2</v>
      </c>
      <c r="U14" s="2">
        <v>-13.6</v>
      </c>
      <c r="W14" s="2">
        <v>0.2</v>
      </c>
      <c r="X14" s="2">
        <v>9.1</v>
      </c>
      <c r="Y14" s="2">
        <v>0.2</v>
      </c>
    </row>
    <row r="15" spans="1:25" ht="14.25" customHeight="1" x14ac:dyDescent="0.3">
      <c r="A15" s="2" t="s">
        <v>11</v>
      </c>
      <c r="B15" s="2" t="s">
        <v>243</v>
      </c>
      <c r="C15" s="2" t="s">
        <v>9</v>
      </c>
      <c r="D15" s="2" t="s">
        <v>56</v>
      </c>
      <c r="F15" s="2" t="s">
        <v>10</v>
      </c>
      <c r="G15" s="2" t="s">
        <v>17</v>
      </c>
      <c r="H15" s="2" t="s">
        <v>46</v>
      </c>
      <c r="I15" s="2" t="s">
        <v>19</v>
      </c>
      <c r="J15" s="2" t="s">
        <v>20</v>
      </c>
      <c r="K15" s="2" t="s">
        <v>21</v>
      </c>
      <c r="L15" s="2">
        <v>50</v>
      </c>
      <c r="N15" s="2" t="s">
        <v>328</v>
      </c>
      <c r="P15" s="2" t="s">
        <v>329</v>
      </c>
      <c r="Q15" s="3">
        <v>0.13300000000000001</v>
      </c>
      <c r="R15" s="2">
        <v>39.200000000000003</v>
      </c>
      <c r="S15" s="2">
        <v>13.3</v>
      </c>
      <c r="T15" s="2">
        <v>3.4</v>
      </c>
      <c r="U15" s="2">
        <v>-14.3</v>
      </c>
      <c r="W15" s="2">
        <v>0.1</v>
      </c>
      <c r="X15" s="2">
        <v>7.7</v>
      </c>
      <c r="Y15" s="2">
        <v>0.2</v>
      </c>
    </row>
    <row r="16" spans="1:25" ht="14.25" customHeight="1" x14ac:dyDescent="0.3">
      <c r="A16" s="2" t="s">
        <v>11</v>
      </c>
      <c r="B16" s="2" t="s">
        <v>243</v>
      </c>
      <c r="C16" s="2" t="s">
        <v>9</v>
      </c>
      <c r="D16" s="2" t="s">
        <v>57</v>
      </c>
      <c r="F16" s="2" t="s">
        <v>10</v>
      </c>
      <c r="G16" s="2" t="s">
        <v>17</v>
      </c>
      <c r="H16" s="2" t="s">
        <v>25</v>
      </c>
      <c r="I16" s="2" t="s">
        <v>58</v>
      </c>
      <c r="J16" s="2" t="s">
        <v>27</v>
      </c>
      <c r="K16" s="2" t="s">
        <v>21</v>
      </c>
      <c r="L16" s="2" t="s">
        <v>59</v>
      </c>
      <c r="N16" s="2" t="s">
        <v>328</v>
      </c>
      <c r="P16" s="2" t="s">
        <v>329</v>
      </c>
      <c r="Q16" s="3">
        <v>0.105</v>
      </c>
      <c r="R16" s="2">
        <v>42.9</v>
      </c>
      <c r="S16" s="2">
        <v>15.7</v>
      </c>
      <c r="T16" s="2">
        <v>3.2</v>
      </c>
      <c r="U16" s="2">
        <v>-13.9</v>
      </c>
      <c r="W16" s="2">
        <v>0.1</v>
      </c>
      <c r="X16" s="2">
        <v>6.5</v>
      </c>
      <c r="Y16" s="2">
        <v>0.3</v>
      </c>
    </row>
    <row r="17" spans="1:25" ht="14.25" customHeight="1" x14ac:dyDescent="0.3">
      <c r="A17" s="2" t="s">
        <v>60</v>
      </c>
      <c r="C17" s="2" t="s">
        <v>9</v>
      </c>
      <c r="D17" s="2" t="s">
        <v>61</v>
      </c>
      <c r="F17" s="2" t="s">
        <v>10</v>
      </c>
      <c r="G17" s="2" t="s">
        <v>313</v>
      </c>
      <c r="P17" s="2" t="s">
        <v>62</v>
      </c>
      <c r="Q17" s="3"/>
      <c r="U17" s="2">
        <v>-12.2</v>
      </c>
      <c r="X17" s="2">
        <v>4.9000000000000004</v>
      </c>
    </row>
    <row r="18" spans="1:25" ht="14.25" customHeight="1" x14ac:dyDescent="0.3">
      <c r="A18" s="2" t="s">
        <v>11</v>
      </c>
      <c r="B18" s="2" t="s">
        <v>245</v>
      </c>
      <c r="C18" s="2" t="s">
        <v>9</v>
      </c>
      <c r="D18" s="2" t="s">
        <v>63</v>
      </c>
      <c r="F18" s="2" t="s">
        <v>10</v>
      </c>
      <c r="G18" s="2" t="s">
        <v>278</v>
      </c>
      <c r="H18" s="2" t="s">
        <v>279</v>
      </c>
      <c r="K18" s="2" t="s">
        <v>277</v>
      </c>
      <c r="N18" s="2" t="s">
        <v>450</v>
      </c>
      <c r="P18" s="2" t="s">
        <v>330</v>
      </c>
      <c r="Q18" s="15">
        <v>0.11700000000000001</v>
      </c>
      <c r="R18" s="2">
        <v>43.4</v>
      </c>
      <c r="S18" s="2">
        <v>15.9</v>
      </c>
      <c r="T18" s="2">
        <v>3.2</v>
      </c>
      <c r="U18" s="2">
        <v>-9.4</v>
      </c>
      <c r="X18" s="2">
        <v>7.4</v>
      </c>
    </row>
    <row r="19" spans="1:25" ht="14.25" customHeight="1" x14ac:dyDescent="0.3">
      <c r="A19" s="2" t="s">
        <v>11</v>
      </c>
      <c r="B19" s="2" t="s">
        <v>245</v>
      </c>
      <c r="C19" s="2" t="s">
        <v>9</v>
      </c>
      <c r="D19" s="2" t="s">
        <v>64</v>
      </c>
      <c r="F19" s="2" t="s">
        <v>10</v>
      </c>
      <c r="G19" s="2" t="s">
        <v>278</v>
      </c>
      <c r="H19" s="2" t="s">
        <v>279</v>
      </c>
      <c r="K19" s="2" t="s">
        <v>277</v>
      </c>
      <c r="N19" s="2" t="s">
        <v>450</v>
      </c>
      <c r="P19" s="2" t="s">
        <v>330</v>
      </c>
      <c r="Q19" s="15">
        <v>0.112</v>
      </c>
      <c r="R19" s="2">
        <v>23.6</v>
      </c>
      <c r="S19" s="2">
        <v>8.6</v>
      </c>
      <c r="T19" s="2">
        <v>3.2</v>
      </c>
      <c r="U19" s="2">
        <v>-9.9</v>
      </c>
      <c r="X19" s="2">
        <v>6.8</v>
      </c>
    </row>
    <row r="20" spans="1:25" ht="14.25" customHeight="1" x14ac:dyDescent="0.3">
      <c r="A20" s="2" t="s">
        <v>11</v>
      </c>
      <c r="B20" s="2" t="s">
        <v>243</v>
      </c>
      <c r="C20" s="2" t="s">
        <v>9</v>
      </c>
      <c r="D20" s="2" t="s">
        <v>65</v>
      </c>
      <c r="F20" s="2" t="s">
        <v>10</v>
      </c>
      <c r="G20" s="2" t="s">
        <v>17</v>
      </c>
      <c r="H20" s="2" t="s">
        <v>25</v>
      </c>
      <c r="I20" s="2" t="s">
        <v>66</v>
      </c>
      <c r="J20" s="2" t="s">
        <v>27</v>
      </c>
      <c r="K20" s="2" t="s">
        <v>67</v>
      </c>
      <c r="N20" s="2" t="s">
        <v>68</v>
      </c>
      <c r="O20" s="2" t="s">
        <v>69</v>
      </c>
      <c r="P20" s="2" t="s">
        <v>71</v>
      </c>
      <c r="Q20" s="3">
        <v>0.122</v>
      </c>
      <c r="R20" s="2">
        <v>43.6</v>
      </c>
      <c r="S20" s="2">
        <v>15.8</v>
      </c>
      <c r="T20" s="2">
        <v>3.2</v>
      </c>
      <c r="U20" s="2">
        <v>-21.3</v>
      </c>
      <c r="W20" s="2">
        <v>0.1</v>
      </c>
      <c r="X20" s="2">
        <v>3.9</v>
      </c>
      <c r="Y20" s="2">
        <v>0.2</v>
      </c>
    </row>
    <row r="21" spans="1:25" ht="14.25" customHeight="1" x14ac:dyDescent="0.3">
      <c r="A21" s="2" t="s">
        <v>8</v>
      </c>
      <c r="B21" s="2" t="s">
        <v>243</v>
      </c>
      <c r="C21" s="2" t="s">
        <v>9</v>
      </c>
      <c r="D21" s="2" t="s">
        <v>72</v>
      </c>
      <c r="F21" s="2" t="s">
        <v>10</v>
      </c>
      <c r="G21" s="2" t="s">
        <v>17</v>
      </c>
      <c r="H21" s="2" t="s">
        <v>25</v>
      </c>
      <c r="I21" s="2" t="s">
        <v>73</v>
      </c>
      <c r="J21" s="2" t="s">
        <v>27</v>
      </c>
      <c r="K21" s="2" t="s">
        <v>74</v>
      </c>
      <c r="N21" s="2" t="s">
        <v>70</v>
      </c>
      <c r="O21" s="2" t="s">
        <v>251</v>
      </c>
      <c r="P21" s="2" t="s">
        <v>76</v>
      </c>
      <c r="Q21" s="3">
        <v>0.16900000000000001</v>
      </c>
      <c r="R21" s="2">
        <v>29.3</v>
      </c>
      <c r="S21" s="2">
        <v>10.6</v>
      </c>
      <c r="T21" s="2">
        <v>3.2</v>
      </c>
      <c r="U21" s="2">
        <v>-20.6</v>
      </c>
      <c r="W21" s="2">
        <v>0.1</v>
      </c>
      <c r="X21" s="2">
        <v>4.5999999999999996</v>
      </c>
      <c r="Y21" s="2">
        <v>0.3</v>
      </c>
    </row>
    <row r="22" spans="1:25" ht="14.25" customHeight="1" x14ac:dyDescent="0.3">
      <c r="A22" s="2" t="s">
        <v>8</v>
      </c>
      <c r="B22" s="2" t="s">
        <v>243</v>
      </c>
      <c r="C22" s="2" t="s">
        <v>9</v>
      </c>
      <c r="D22" s="2" t="s">
        <v>77</v>
      </c>
      <c r="F22" s="2" t="s">
        <v>10</v>
      </c>
      <c r="G22" s="2" t="s">
        <v>17</v>
      </c>
      <c r="H22" s="2" t="s">
        <v>25</v>
      </c>
      <c r="I22" s="2" t="s">
        <v>73</v>
      </c>
      <c r="J22" s="2" t="s">
        <v>27</v>
      </c>
      <c r="K22" s="2" t="s">
        <v>78</v>
      </c>
      <c r="N22" s="2" t="s">
        <v>70</v>
      </c>
      <c r="O22" s="2" t="s">
        <v>79</v>
      </c>
      <c r="P22" s="2" t="s">
        <v>80</v>
      </c>
      <c r="Q22" s="3">
        <v>4.5999999999999999E-2</v>
      </c>
      <c r="R22" s="2">
        <v>41</v>
      </c>
      <c r="S22" s="2">
        <v>14.9</v>
      </c>
      <c r="T22" s="2">
        <v>3.2</v>
      </c>
      <c r="U22" s="2">
        <v>-21.3</v>
      </c>
      <c r="W22" s="2">
        <v>0.1</v>
      </c>
      <c r="X22" s="2">
        <v>6.6</v>
      </c>
      <c r="Y22" s="2">
        <v>0.2</v>
      </c>
    </row>
    <row r="23" spans="1:25" ht="14.25" customHeight="1" x14ac:dyDescent="0.3">
      <c r="A23" s="2" t="s">
        <v>8</v>
      </c>
      <c r="B23" s="2" t="s">
        <v>243</v>
      </c>
      <c r="C23" s="2" t="s">
        <v>9</v>
      </c>
      <c r="D23" s="2" t="s">
        <v>81</v>
      </c>
      <c r="F23" s="2" t="s">
        <v>10</v>
      </c>
      <c r="G23" s="2" t="s">
        <v>17</v>
      </c>
      <c r="H23" s="2" t="s">
        <v>25</v>
      </c>
      <c r="I23" s="2" t="s">
        <v>82</v>
      </c>
      <c r="J23" s="2" t="s">
        <v>27</v>
      </c>
      <c r="K23" s="2" t="s">
        <v>83</v>
      </c>
      <c r="N23" s="2" t="s">
        <v>84</v>
      </c>
      <c r="O23" s="2" t="s">
        <v>85</v>
      </c>
      <c r="P23" s="2" t="s">
        <v>86</v>
      </c>
      <c r="Q23" s="3">
        <v>0.192</v>
      </c>
      <c r="R23" s="2">
        <v>42.5</v>
      </c>
      <c r="S23" s="2">
        <v>15</v>
      </c>
      <c r="T23" s="2">
        <v>3.3</v>
      </c>
      <c r="U23" s="2">
        <v>-20.6</v>
      </c>
      <c r="W23" s="2">
        <v>0.1</v>
      </c>
      <c r="X23" s="2">
        <v>3.7</v>
      </c>
      <c r="Y23" s="2">
        <v>0.3</v>
      </c>
    </row>
    <row r="24" spans="1:25" ht="14.25" customHeight="1" x14ac:dyDescent="0.3">
      <c r="A24" s="2" t="s">
        <v>11</v>
      </c>
      <c r="B24" s="2" t="s">
        <v>245</v>
      </c>
      <c r="C24" s="2" t="s">
        <v>9</v>
      </c>
      <c r="D24" s="2" t="s">
        <v>89</v>
      </c>
      <c r="F24" s="2" t="s">
        <v>10</v>
      </c>
      <c r="G24" s="2" t="s">
        <v>280</v>
      </c>
      <c r="H24" s="2" t="s">
        <v>281</v>
      </c>
      <c r="J24" s="2" t="s">
        <v>326</v>
      </c>
      <c r="K24" s="2" t="s">
        <v>254</v>
      </c>
      <c r="N24" s="2" t="s">
        <v>87</v>
      </c>
      <c r="P24" s="2" t="s">
        <v>88</v>
      </c>
      <c r="Q24" s="15">
        <v>0.05</v>
      </c>
      <c r="R24" s="2">
        <v>34.6</v>
      </c>
      <c r="S24" s="2">
        <v>12.8</v>
      </c>
      <c r="T24" s="2">
        <v>3.1</v>
      </c>
      <c r="U24" s="2">
        <v>-20.2</v>
      </c>
      <c r="X24" s="2">
        <v>4.3</v>
      </c>
    </row>
    <row r="25" spans="1:25" ht="14.25" customHeight="1" x14ac:dyDescent="0.3">
      <c r="A25" s="2" t="s">
        <v>11</v>
      </c>
      <c r="B25" s="2" t="s">
        <v>245</v>
      </c>
      <c r="C25" s="2" t="s">
        <v>9</v>
      </c>
      <c r="D25" s="2" t="s">
        <v>90</v>
      </c>
      <c r="F25" s="2" t="s">
        <v>10</v>
      </c>
      <c r="G25" s="2" t="s">
        <v>280</v>
      </c>
      <c r="H25" s="2" t="s">
        <v>281</v>
      </c>
      <c r="J25" s="2" t="s">
        <v>326</v>
      </c>
      <c r="K25" s="2" t="s">
        <v>255</v>
      </c>
      <c r="N25" s="2" t="s">
        <v>87</v>
      </c>
      <c r="P25" s="2" t="s">
        <v>88</v>
      </c>
      <c r="Q25" s="15">
        <v>1.4999999999999999E-2</v>
      </c>
      <c r="R25" s="2">
        <v>30.3</v>
      </c>
      <c r="S25" s="2">
        <v>11.4</v>
      </c>
      <c r="T25" s="2">
        <v>3.1</v>
      </c>
      <c r="U25" s="2">
        <v>-20.5</v>
      </c>
      <c r="X25" s="2">
        <v>6.8</v>
      </c>
    </row>
    <row r="26" spans="1:25" ht="14.25" customHeight="1" x14ac:dyDescent="0.3">
      <c r="A26" s="2" t="s">
        <v>11</v>
      </c>
      <c r="B26" s="2" t="s">
        <v>245</v>
      </c>
      <c r="C26" s="2" t="s">
        <v>9</v>
      </c>
      <c r="D26" s="2" t="s">
        <v>91</v>
      </c>
      <c r="F26" s="2" t="s">
        <v>10</v>
      </c>
      <c r="G26" s="2" t="s">
        <v>280</v>
      </c>
      <c r="H26" s="2" t="s">
        <v>281</v>
      </c>
      <c r="J26" s="2" t="s">
        <v>326</v>
      </c>
      <c r="K26" s="2" t="s">
        <v>253</v>
      </c>
      <c r="N26" s="2" t="s">
        <v>79</v>
      </c>
      <c r="P26" s="2" t="s">
        <v>80</v>
      </c>
      <c r="Q26" s="15">
        <v>5.8999999999999997E-2</v>
      </c>
      <c r="R26" s="2">
        <v>32.9</v>
      </c>
      <c r="S26" s="2">
        <v>12.1</v>
      </c>
      <c r="T26" s="2">
        <v>3.2</v>
      </c>
      <c r="U26" s="2">
        <v>-20.8</v>
      </c>
      <c r="X26" s="2">
        <v>6.4</v>
      </c>
    </row>
    <row r="27" spans="1:25" ht="14.25" customHeight="1" x14ac:dyDescent="0.3">
      <c r="A27" s="2" t="s">
        <v>11</v>
      </c>
      <c r="B27" s="2" t="s">
        <v>245</v>
      </c>
      <c r="C27" s="2" t="s">
        <v>9</v>
      </c>
      <c r="D27" s="2" t="s">
        <v>92</v>
      </c>
      <c r="F27" s="2" t="s">
        <v>10</v>
      </c>
      <c r="G27" s="2" t="s">
        <v>280</v>
      </c>
      <c r="H27" s="2" t="s">
        <v>281</v>
      </c>
      <c r="J27" s="2" t="s">
        <v>326</v>
      </c>
      <c r="K27" s="2" t="s">
        <v>276</v>
      </c>
      <c r="N27" s="2" t="s">
        <v>70</v>
      </c>
      <c r="P27" s="2" t="s">
        <v>71</v>
      </c>
      <c r="Q27" s="15">
        <v>3.1E-2</v>
      </c>
      <c r="R27" s="2">
        <v>23.6</v>
      </c>
      <c r="S27" s="2">
        <v>8.9</v>
      </c>
      <c r="T27" s="2">
        <v>3.1</v>
      </c>
      <c r="U27" s="2">
        <v>-19.600000000000001</v>
      </c>
      <c r="X27" s="2">
        <v>2.9</v>
      </c>
    </row>
    <row r="28" spans="1:25" ht="14.25" customHeight="1" x14ac:dyDescent="0.3">
      <c r="A28" s="2" t="s">
        <v>11</v>
      </c>
      <c r="B28" s="2" t="s">
        <v>245</v>
      </c>
      <c r="C28" s="2" t="s">
        <v>9</v>
      </c>
      <c r="D28" s="2" t="s">
        <v>93</v>
      </c>
      <c r="F28" s="2" t="s">
        <v>10</v>
      </c>
      <c r="G28" s="2" t="s">
        <v>280</v>
      </c>
      <c r="H28" s="2" t="s">
        <v>281</v>
      </c>
      <c r="J28" s="2" t="s">
        <v>326</v>
      </c>
      <c r="K28" s="2" t="s">
        <v>276</v>
      </c>
      <c r="N28" s="2" t="s">
        <v>70</v>
      </c>
      <c r="P28" s="2" t="s">
        <v>71</v>
      </c>
      <c r="Q28" s="15">
        <v>3.7999999999999999E-2</v>
      </c>
      <c r="R28" s="2">
        <v>16.5</v>
      </c>
      <c r="S28" s="2">
        <v>5.8</v>
      </c>
      <c r="T28" s="2">
        <v>3.3</v>
      </c>
      <c r="U28" s="2">
        <v>-20.3</v>
      </c>
      <c r="X28" s="2">
        <v>2.7</v>
      </c>
    </row>
    <row r="29" spans="1:25" ht="14.25" customHeight="1" x14ac:dyDescent="0.3">
      <c r="A29" s="2" t="s">
        <v>11</v>
      </c>
      <c r="B29" s="2" t="s">
        <v>245</v>
      </c>
      <c r="C29" s="2" t="s">
        <v>9</v>
      </c>
      <c r="D29" s="2" t="s">
        <v>94</v>
      </c>
      <c r="F29" s="2" t="s">
        <v>10</v>
      </c>
      <c r="G29" s="2" t="s">
        <v>181</v>
      </c>
      <c r="H29" s="2" t="s">
        <v>283</v>
      </c>
      <c r="K29" s="2" t="s">
        <v>67</v>
      </c>
      <c r="N29" s="2" t="s">
        <v>95</v>
      </c>
      <c r="P29" s="2" t="s">
        <v>96</v>
      </c>
      <c r="Q29" s="15">
        <v>1.4E-2</v>
      </c>
      <c r="R29" s="2">
        <v>13.3</v>
      </c>
      <c r="S29" s="2">
        <v>4.9000000000000004</v>
      </c>
      <c r="T29" s="2">
        <v>3.2</v>
      </c>
      <c r="U29" s="2">
        <v>-20.7</v>
      </c>
      <c r="X29" s="2">
        <v>3.7</v>
      </c>
    </row>
    <row r="30" spans="1:25" ht="14.25" customHeight="1" x14ac:dyDescent="0.3">
      <c r="A30" s="2" t="s">
        <v>11</v>
      </c>
      <c r="B30" s="2" t="s">
        <v>245</v>
      </c>
      <c r="C30" s="2" t="s">
        <v>9</v>
      </c>
      <c r="D30" s="2" t="s">
        <v>97</v>
      </c>
      <c r="F30" s="2" t="s">
        <v>10</v>
      </c>
      <c r="G30" s="2" t="s">
        <v>284</v>
      </c>
      <c r="H30" s="2" t="s">
        <v>285</v>
      </c>
      <c r="K30" s="2" t="s">
        <v>67</v>
      </c>
      <c r="N30" s="2" t="s">
        <v>95</v>
      </c>
      <c r="P30" s="2" t="s">
        <v>96</v>
      </c>
      <c r="Q30" s="15">
        <v>0.05</v>
      </c>
      <c r="R30" s="2">
        <v>28.3</v>
      </c>
      <c r="S30" s="2">
        <v>10.6</v>
      </c>
      <c r="T30" s="2">
        <v>3.1</v>
      </c>
      <c r="U30" s="2">
        <v>-18.8</v>
      </c>
      <c r="X30" s="2">
        <v>2</v>
      </c>
    </row>
    <row r="31" spans="1:25" ht="14.25" customHeight="1" x14ac:dyDescent="0.3">
      <c r="A31" s="2" t="s">
        <v>11</v>
      </c>
      <c r="B31" s="2" t="s">
        <v>245</v>
      </c>
      <c r="C31" s="2" t="s">
        <v>9</v>
      </c>
      <c r="D31" s="2" t="s">
        <v>98</v>
      </c>
      <c r="F31" s="2" t="s">
        <v>10</v>
      </c>
      <c r="G31" s="2" t="s">
        <v>286</v>
      </c>
      <c r="H31" s="2" t="s">
        <v>283</v>
      </c>
      <c r="K31" s="2" t="s">
        <v>67</v>
      </c>
      <c r="N31" s="2" t="s">
        <v>292</v>
      </c>
      <c r="P31" s="2" t="s">
        <v>99</v>
      </c>
      <c r="Q31" s="15">
        <v>2.1999999999999999E-2</v>
      </c>
      <c r="R31" s="2">
        <v>25.8</v>
      </c>
      <c r="S31" s="2">
        <v>9.3000000000000007</v>
      </c>
      <c r="T31" s="5">
        <f>(R31/S31)*(14/12)</f>
        <v>3.236559139784946</v>
      </c>
      <c r="U31" s="2">
        <v>-20.9</v>
      </c>
      <c r="X31" s="2">
        <v>2.6</v>
      </c>
    </row>
    <row r="32" spans="1:25" ht="14.25" customHeight="1" x14ac:dyDescent="0.3">
      <c r="A32" s="2" t="s">
        <v>11</v>
      </c>
      <c r="B32" s="2" t="s">
        <v>245</v>
      </c>
      <c r="C32" s="2" t="s">
        <v>9</v>
      </c>
      <c r="D32" s="2" t="s">
        <v>100</v>
      </c>
      <c r="F32" s="2" t="s">
        <v>10</v>
      </c>
      <c r="G32" s="2" t="s">
        <v>287</v>
      </c>
      <c r="H32" s="2" t="s">
        <v>288</v>
      </c>
      <c r="K32" s="2" t="s">
        <v>67</v>
      </c>
      <c r="N32" s="2" t="s">
        <v>292</v>
      </c>
      <c r="P32" s="2" t="s">
        <v>99</v>
      </c>
      <c r="Q32" s="15">
        <v>1.0999999999999999E-2</v>
      </c>
      <c r="R32" s="2">
        <v>7.3</v>
      </c>
      <c r="S32" s="2">
        <v>2.8</v>
      </c>
      <c r="T32" s="2">
        <v>3.1</v>
      </c>
      <c r="U32" s="2">
        <v>-21</v>
      </c>
      <c r="X32" s="2">
        <v>3.5</v>
      </c>
    </row>
    <row r="33" spans="1:25" ht="14.25" customHeight="1" x14ac:dyDescent="0.3">
      <c r="A33" s="2" t="s">
        <v>11</v>
      </c>
      <c r="B33" s="2" t="s">
        <v>243</v>
      </c>
      <c r="C33" s="2" t="s">
        <v>9</v>
      </c>
      <c r="D33" s="2" t="s">
        <v>101</v>
      </c>
      <c r="F33" s="2" t="s">
        <v>10</v>
      </c>
      <c r="G33" s="2" t="s">
        <v>17</v>
      </c>
      <c r="H33" s="2" t="s">
        <v>25</v>
      </c>
      <c r="I33" s="2" t="s">
        <v>102</v>
      </c>
      <c r="J33" s="2" t="s">
        <v>27</v>
      </c>
      <c r="K33" s="2" t="s">
        <v>21</v>
      </c>
      <c r="N33" s="2" t="s">
        <v>272</v>
      </c>
      <c r="P33" s="2" t="s">
        <v>103</v>
      </c>
      <c r="Q33" s="3">
        <v>0.16200000000000001</v>
      </c>
      <c r="R33" s="2">
        <v>42.3</v>
      </c>
      <c r="S33" s="2">
        <v>15.5</v>
      </c>
      <c r="T33" s="2">
        <v>3.2</v>
      </c>
      <c r="U33" s="2">
        <v>-17</v>
      </c>
      <c r="W33" s="2">
        <v>0.1</v>
      </c>
      <c r="X33" s="2">
        <v>9.3000000000000007</v>
      </c>
      <c r="Y33" s="2">
        <v>0.2</v>
      </c>
    </row>
    <row r="34" spans="1:25" ht="14.25" customHeight="1" x14ac:dyDescent="0.3">
      <c r="A34" s="2" t="s">
        <v>8</v>
      </c>
      <c r="B34" s="2" t="s">
        <v>244</v>
      </c>
      <c r="C34" s="2" t="s">
        <v>104</v>
      </c>
      <c r="D34" s="2" t="s">
        <v>106</v>
      </c>
      <c r="F34" s="2" t="s">
        <v>107</v>
      </c>
      <c r="G34" s="2" t="s">
        <v>107</v>
      </c>
      <c r="H34" s="2" t="s">
        <v>256</v>
      </c>
      <c r="K34" s="2" t="s">
        <v>108</v>
      </c>
      <c r="M34" s="2" t="s">
        <v>109</v>
      </c>
      <c r="N34" s="2" t="s">
        <v>110</v>
      </c>
      <c r="P34" s="2" t="s">
        <v>105</v>
      </c>
      <c r="Q34" s="3"/>
      <c r="R34" s="2">
        <v>73.7</v>
      </c>
      <c r="S34" s="2">
        <v>20.8</v>
      </c>
      <c r="T34" s="2">
        <v>4.0999999999999996</v>
      </c>
      <c r="U34" s="2">
        <v>-22.4</v>
      </c>
      <c r="V34" s="2">
        <v>16.399999999999999</v>
      </c>
      <c r="W34" s="2">
        <v>0.1</v>
      </c>
      <c r="X34" s="2">
        <v>7.1</v>
      </c>
      <c r="Y34" s="2">
        <v>0.2</v>
      </c>
    </row>
    <row r="35" spans="1:25" ht="14.25" customHeight="1" x14ac:dyDescent="0.3">
      <c r="A35" s="2" t="s">
        <v>8</v>
      </c>
      <c r="B35" s="2" t="s">
        <v>244</v>
      </c>
      <c r="C35" s="2" t="s">
        <v>104</v>
      </c>
      <c r="D35" s="2" t="s">
        <v>112</v>
      </c>
      <c r="F35" s="2" t="s">
        <v>107</v>
      </c>
      <c r="G35" s="2" t="s">
        <v>107</v>
      </c>
      <c r="H35" s="2" t="s">
        <v>256</v>
      </c>
      <c r="K35" s="2" t="s">
        <v>108</v>
      </c>
      <c r="M35" s="2" t="s">
        <v>109</v>
      </c>
      <c r="N35" s="2" t="s">
        <v>113</v>
      </c>
      <c r="P35" s="2" t="s">
        <v>325</v>
      </c>
      <c r="Q35" s="3"/>
      <c r="R35" s="2">
        <v>79.599999999999994</v>
      </c>
      <c r="S35" s="2">
        <v>22.1</v>
      </c>
      <c r="T35" s="2">
        <v>4.2</v>
      </c>
      <c r="U35" s="2">
        <v>-25</v>
      </c>
      <c r="V35" s="2">
        <v>19.100000000000001</v>
      </c>
      <c r="W35" s="2">
        <v>0.2</v>
      </c>
      <c r="X35" s="2">
        <v>0.8</v>
      </c>
      <c r="Y35" s="2">
        <v>0.3</v>
      </c>
    </row>
    <row r="36" spans="1:25" ht="14.25" customHeight="1" x14ac:dyDescent="0.3">
      <c r="A36" s="2" t="s">
        <v>8</v>
      </c>
      <c r="B36" s="2" t="s">
        <v>244</v>
      </c>
      <c r="C36" s="2" t="s">
        <v>104</v>
      </c>
      <c r="D36" s="2" t="s">
        <v>114</v>
      </c>
      <c r="F36" s="2" t="s">
        <v>107</v>
      </c>
      <c r="G36" s="2" t="s">
        <v>107</v>
      </c>
      <c r="H36" s="2" t="s">
        <v>256</v>
      </c>
      <c r="K36" s="2" t="s">
        <v>108</v>
      </c>
      <c r="M36" s="2" t="s">
        <v>109</v>
      </c>
      <c r="N36" s="2" t="s">
        <v>115</v>
      </c>
      <c r="P36" s="2" t="s">
        <v>111</v>
      </c>
      <c r="Q36" s="3"/>
      <c r="R36" s="2">
        <v>65.2</v>
      </c>
      <c r="S36" s="2">
        <v>18.600000000000001</v>
      </c>
      <c r="T36" s="2">
        <v>4.0999999999999996</v>
      </c>
      <c r="U36" s="2">
        <v>-23.2</v>
      </c>
      <c r="V36" s="2">
        <v>17.2</v>
      </c>
      <c r="W36" s="2">
        <v>0.1</v>
      </c>
      <c r="X36" s="2">
        <v>4.3</v>
      </c>
      <c r="Y36" s="2">
        <v>0.2</v>
      </c>
    </row>
    <row r="37" spans="1:25" ht="14.25" customHeight="1" x14ac:dyDescent="0.3">
      <c r="A37" s="2" t="s">
        <v>8</v>
      </c>
      <c r="B37" s="2" t="s">
        <v>244</v>
      </c>
      <c r="C37" s="2" t="s">
        <v>104</v>
      </c>
      <c r="D37" s="2" t="s">
        <v>116</v>
      </c>
      <c r="F37" s="2" t="s">
        <v>107</v>
      </c>
      <c r="G37" s="2" t="s">
        <v>107</v>
      </c>
      <c r="H37" s="2" t="s">
        <v>256</v>
      </c>
      <c r="K37" s="2" t="s">
        <v>108</v>
      </c>
      <c r="M37" s="2" t="s">
        <v>109</v>
      </c>
      <c r="N37" s="2" t="s">
        <v>115</v>
      </c>
      <c r="P37" s="2" t="s">
        <v>111</v>
      </c>
      <c r="Q37" s="3"/>
      <c r="R37" s="2">
        <v>73.8</v>
      </c>
      <c r="S37" s="2">
        <v>18.5</v>
      </c>
      <c r="T37" s="2">
        <v>4.7</v>
      </c>
      <c r="U37" s="2">
        <v>-22.7</v>
      </c>
      <c r="V37" s="2">
        <v>16.7</v>
      </c>
      <c r="W37" s="2">
        <v>0.1</v>
      </c>
      <c r="X37" s="2">
        <v>4.0999999999999996</v>
      </c>
      <c r="Y37" s="2">
        <v>0.2</v>
      </c>
    </row>
    <row r="38" spans="1:25" ht="14.25" customHeight="1" x14ac:dyDescent="0.3">
      <c r="A38" s="2" t="s">
        <v>11</v>
      </c>
      <c r="B38" s="2" t="s">
        <v>243</v>
      </c>
      <c r="C38" s="2" t="s">
        <v>9</v>
      </c>
      <c r="D38" s="2" t="s">
        <v>117</v>
      </c>
      <c r="F38" s="2" t="s">
        <v>10</v>
      </c>
      <c r="G38" s="2" t="s">
        <v>17</v>
      </c>
      <c r="H38" s="2" t="s">
        <v>118</v>
      </c>
      <c r="I38" s="2" t="s">
        <v>119</v>
      </c>
      <c r="J38" s="2" t="s">
        <v>120</v>
      </c>
      <c r="K38" s="4" t="s">
        <v>449</v>
      </c>
      <c r="N38" s="2" t="s">
        <v>121</v>
      </c>
      <c r="P38" s="2" t="s">
        <v>331</v>
      </c>
      <c r="Q38" s="3">
        <v>7.1999999999999995E-2</v>
      </c>
      <c r="R38" s="2">
        <v>42.4</v>
      </c>
      <c r="S38" s="2">
        <v>15</v>
      </c>
      <c r="T38" s="2">
        <v>3.3</v>
      </c>
      <c r="U38" s="2">
        <v>-13.4</v>
      </c>
      <c r="W38" s="2">
        <v>0.1</v>
      </c>
      <c r="X38" s="2">
        <v>5.4</v>
      </c>
      <c r="Y38" s="2">
        <v>0.2</v>
      </c>
    </row>
    <row r="39" spans="1:25" ht="14.25" customHeight="1" x14ac:dyDescent="0.3">
      <c r="A39" s="2" t="s">
        <v>11</v>
      </c>
      <c r="B39" s="2" t="s">
        <v>243</v>
      </c>
      <c r="C39" s="2" t="s">
        <v>9</v>
      </c>
      <c r="D39" s="2" t="s">
        <v>122</v>
      </c>
      <c r="F39" s="2" t="s">
        <v>10</v>
      </c>
      <c r="G39" s="2" t="s">
        <v>17</v>
      </c>
      <c r="H39" s="2" t="s">
        <v>25</v>
      </c>
      <c r="I39" s="2" t="s">
        <v>73</v>
      </c>
      <c r="J39" s="2" t="s">
        <v>27</v>
      </c>
      <c r="K39" s="2" t="s">
        <v>123</v>
      </c>
      <c r="N39" s="2" t="s">
        <v>70</v>
      </c>
      <c r="O39" s="2" t="s">
        <v>251</v>
      </c>
      <c r="P39" s="2" t="s">
        <v>76</v>
      </c>
      <c r="Q39" s="3">
        <v>0.11899999999999999</v>
      </c>
      <c r="R39" s="2">
        <v>43.9</v>
      </c>
      <c r="S39" s="2">
        <v>16.100000000000001</v>
      </c>
      <c r="T39" s="2">
        <v>3.2</v>
      </c>
      <c r="U39" s="2">
        <v>-18.5</v>
      </c>
      <c r="W39" s="2">
        <v>0.1</v>
      </c>
      <c r="X39" s="2">
        <v>4.2</v>
      </c>
      <c r="Y39" s="2">
        <v>0.2</v>
      </c>
    </row>
    <row r="40" spans="1:25" ht="14.25" customHeight="1" x14ac:dyDescent="0.3">
      <c r="A40" s="2" t="s">
        <v>11</v>
      </c>
      <c r="B40" s="2" t="s">
        <v>243</v>
      </c>
      <c r="C40" s="2" t="s">
        <v>9</v>
      </c>
      <c r="D40" s="2" t="s">
        <v>124</v>
      </c>
      <c r="F40" s="2" t="s">
        <v>10</v>
      </c>
      <c r="G40" s="2" t="s">
        <v>17</v>
      </c>
      <c r="H40" s="2" t="s">
        <v>25</v>
      </c>
      <c r="I40" s="2" t="s">
        <v>82</v>
      </c>
      <c r="J40" s="2" t="s">
        <v>27</v>
      </c>
      <c r="K40" s="2" t="s">
        <v>125</v>
      </c>
      <c r="N40" s="2" t="s">
        <v>79</v>
      </c>
      <c r="P40" s="2" t="s">
        <v>80</v>
      </c>
      <c r="Q40" s="3">
        <v>5.0999999999999997E-2</v>
      </c>
      <c r="R40" s="2">
        <v>30.1</v>
      </c>
      <c r="S40" s="2">
        <v>10.7</v>
      </c>
      <c r="T40" s="2">
        <v>3.3</v>
      </c>
      <c r="U40" s="2">
        <v>-21.1</v>
      </c>
      <c r="W40" s="2">
        <v>0.1</v>
      </c>
      <c r="X40" s="2">
        <v>3.2</v>
      </c>
      <c r="Y40" s="2">
        <v>0.3</v>
      </c>
    </row>
    <row r="41" spans="1:25" ht="14.25" customHeight="1" x14ac:dyDescent="0.3">
      <c r="A41" s="2" t="s">
        <v>11</v>
      </c>
      <c r="B41" s="2" t="s">
        <v>243</v>
      </c>
      <c r="C41" s="2" t="s">
        <v>9</v>
      </c>
      <c r="D41" s="2" t="s">
        <v>126</v>
      </c>
      <c r="F41" s="2" t="s">
        <v>10</v>
      </c>
      <c r="G41" s="2" t="s">
        <v>17</v>
      </c>
      <c r="H41" s="2" t="s">
        <v>25</v>
      </c>
      <c r="I41" s="2" t="s">
        <v>82</v>
      </c>
      <c r="J41" s="2" t="s">
        <v>27</v>
      </c>
      <c r="K41" s="2" t="s">
        <v>127</v>
      </c>
      <c r="N41" s="2" t="s">
        <v>84</v>
      </c>
      <c r="O41" s="2" t="s">
        <v>251</v>
      </c>
      <c r="P41" s="2" t="s">
        <v>76</v>
      </c>
      <c r="Q41" s="3">
        <v>0.03</v>
      </c>
      <c r="R41" s="2">
        <v>35.4</v>
      </c>
      <c r="S41" s="2">
        <v>12.9</v>
      </c>
      <c r="T41" s="2">
        <v>3.2</v>
      </c>
      <c r="U41" s="2">
        <v>-20.8</v>
      </c>
      <c r="W41" s="2">
        <v>0.1</v>
      </c>
      <c r="X41" s="2">
        <v>3.6</v>
      </c>
      <c r="Y41" s="2">
        <v>0.3</v>
      </c>
    </row>
    <row r="42" spans="1:25" ht="14.25" customHeight="1" x14ac:dyDescent="0.3">
      <c r="A42" s="2" t="s">
        <v>11</v>
      </c>
      <c r="B42" s="2" t="s">
        <v>243</v>
      </c>
      <c r="C42" s="2" t="s">
        <v>9</v>
      </c>
      <c r="D42" s="2" t="s">
        <v>128</v>
      </c>
      <c r="F42" s="2" t="s">
        <v>10</v>
      </c>
      <c r="G42" s="2" t="s">
        <v>17</v>
      </c>
      <c r="H42" s="2" t="s">
        <v>25</v>
      </c>
      <c r="I42" s="2" t="s">
        <v>82</v>
      </c>
      <c r="J42" s="2" t="s">
        <v>27</v>
      </c>
      <c r="K42" s="2" t="s">
        <v>83</v>
      </c>
      <c r="N42" s="2" t="s">
        <v>84</v>
      </c>
      <c r="O42" s="2" t="s">
        <v>251</v>
      </c>
      <c r="P42" s="2" t="s">
        <v>76</v>
      </c>
      <c r="Q42" s="3">
        <v>0.14499999999999999</v>
      </c>
      <c r="R42" s="2">
        <v>41.5</v>
      </c>
      <c r="S42" s="2">
        <v>15.4</v>
      </c>
      <c r="T42" s="2">
        <v>3.1</v>
      </c>
      <c r="U42" s="2">
        <v>-20.9</v>
      </c>
      <c r="W42" s="2">
        <v>0.1</v>
      </c>
      <c r="X42" s="2">
        <v>3.2</v>
      </c>
      <c r="Y42" s="2">
        <v>0.3</v>
      </c>
    </row>
    <row r="43" spans="1:25" ht="14.25" customHeight="1" x14ac:dyDescent="0.3">
      <c r="A43" s="2" t="s">
        <v>11</v>
      </c>
      <c r="B43" s="2" t="s">
        <v>245</v>
      </c>
      <c r="C43" s="2" t="s">
        <v>104</v>
      </c>
      <c r="D43" s="2" t="s">
        <v>129</v>
      </c>
      <c r="E43" s="2">
        <v>77612</v>
      </c>
      <c r="F43" s="2" t="s">
        <v>107</v>
      </c>
      <c r="G43" s="2" t="s">
        <v>301</v>
      </c>
      <c r="K43" s="2" t="s">
        <v>130</v>
      </c>
      <c r="M43" s="2" t="s">
        <v>109</v>
      </c>
      <c r="N43" s="2" t="s">
        <v>131</v>
      </c>
      <c r="P43" s="2" t="s">
        <v>132</v>
      </c>
      <c r="Q43" s="3"/>
      <c r="R43" s="2">
        <v>68.8</v>
      </c>
      <c r="S43" s="2">
        <v>1.3</v>
      </c>
      <c r="T43" s="2">
        <v>61.7</v>
      </c>
      <c r="U43" s="2">
        <v>-28</v>
      </c>
      <c r="V43" s="2">
        <v>22.2</v>
      </c>
      <c r="X43" s="2">
        <v>-0.1</v>
      </c>
    </row>
    <row r="44" spans="1:25" ht="14.25" customHeight="1" x14ac:dyDescent="0.3">
      <c r="A44" s="2" t="s">
        <v>60</v>
      </c>
      <c r="C44" s="2" t="s">
        <v>104</v>
      </c>
      <c r="D44" s="2" t="s">
        <v>135</v>
      </c>
      <c r="F44" s="2" t="s">
        <v>10</v>
      </c>
      <c r="G44" s="2" t="s">
        <v>313</v>
      </c>
      <c r="H44" s="2" t="s">
        <v>256</v>
      </c>
      <c r="P44" s="2" t="s">
        <v>137</v>
      </c>
      <c r="Q44" s="3"/>
      <c r="U44" s="2">
        <v>-26.1</v>
      </c>
      <c r="V44" s="5">
        <f t="shared" ref="V44:V46" si="0">(-6.39-U44)/(1+(U44/1000))</f>
        <v>20.238217476126913</v>
      </c>
      <c r="X44" s="2">
        <v>2</v>
      </c>
    </row>
    <row r="45" spans="1:25" ht="14.25" customHeight="1" x14ac:dyDescent="0.3">
      <c r="A45" s="2" t="s">
        <v>60</v>
      </c>
      <c r="C45" s="2" t="s">
        <v>104</v>
      </c>
      <c r="D45" s="2" t="s">
        <v>138</v>
      </c>
      <c r="F45" s="2" t="s">
        <v>10</v>
      </c>
      <c r="G45" s="2" t="s">
        <v>313</v>
      </c>
      <c r="H45" s="2" t="s">
        <v>256</v>
      </c>
      <c r="P45" s="2" t="s">
        <v>105</v>
      </c>
      <c r="Q45" s="3"/>
      <c r="U45" s="2">
        <v>-23.7</v>
      </c>
      <c r="V45" s="5">
        <f t="shared" si="0"/>
        <v>17.730205879340367</v>
      </c>
      <c r="X45" s="2">
        <v>0.8</v>
      </c>
    </row>
    <row r="46" spans="1:25" ht="14.25" customHeight="1" x14ac:dyDescent="0.3">
      <c r="A46" s="2" t="s">
        <v>60</v>
      </c>
      <c r="C46" s="2" t="s">
        <v>104</v>
      </c>
      <c r="D46" s="2" t="s">
        <v>139</v>
      </c>
      <c r="F46" s="2" t="s">
        <v>10</v>
      </c>
      <c r="G46" s="2" t="s">
        <v>313</v>
      </c>
      <c r="H46" s="2" t="s">
        <v>256</v>
      </c>
      <c r="P46" s="2" t="s">
        <v>141</v>
      </c>
      <c r="Q46" s="3"/>
      <c r="U46" s="2">
        <v>-23</v>
      </c>
      <c r="V46" s="5">
        <f t="shared" si="0"/>
        <v>17.001023541453428</v>
      </c>
      <c r="X46" s="2">
        <v>5</v>
      </c>
    </row>
    <row r="47" spans="1:25" ht="14.25" customHeight="1" x14ac:dyDescent="0.3">
      <c r="A47" s="2" t="s">
        <v>60</v>
      </c>
      <c r="C47" s="2" t="s">
        <v>104</v>
      </c>
      <c r="D47" s="2" t="s">
        <v>143</v>
      </c>
      <c r="F47" s="2" t="s">
        <v>10</v>
      </c>
      <c r="G47" s="2" t="s">
        <v>313</v>
      </c>
      <c r="H47" s="2" t="s">
        <v>256</v>
      </c>
      <c r="P47" s="2" t="s">
        <v>142</v>
      </c>
      <c r="Q47" s="3"/>
      <c r="U47" s="2">
        <v>-21.7</v>
      </c>
      <c r="X47" s="2">
        <v>7.1</v>
      </c>
    </row>
    <row r="48" spans="1:25" ht="14.25" customHeight="1" x14ac:dyDescent="0.3">
      <c r="A48" s="2" t="s">
        <v>8</v>
      </c>
      <c r="B48" s="2" t="s">
        <v>243</v>
      </c>
      <c r="C48" s="2" t="s">
        <v>9</v>
      </c>
      <c r="D48" s="2" t="s">
        <v>144</v>
      </c>
      <c r="F48" s="2" t="s">
        <v>10</v>
      </c>
      <c r="G48" s="2" t="s">
        <v>17</v>
      </c>
      <c r="H48" s="2" t="s">
        <v>25</v>
      </c>
      <c r="I48" s="2" t="s">
        <v>73</v>
      </c>
      <c r="J48" s="2" t="s">
        <v>27</v>
      </c>
      <c r="K48" s="2" t="s">
        <v>145</v>
      </c>
      <c r="N48" s="2" t="s">
        <v>146</v>
      </c>
      <c r="O48" s="2" t="s">
        <v>147</v>
      </c>
      <c r="P48" s="2" t="s">
        <v>148</v>
      </c>
      <c r="Q48" s="3">
        <v>0.112</v>
      </c>
      <c r="R48" s="2">
        <v>43.9</v>
      </c>
      <c r="S48" s="2">
        <v>15.8</v>
      </c>
      <c r="T48" s="2">
        <v>3.2</v>
      </c>
      <c r="U48" s="2">
        <v>-17.100000000000001</v>
      </c>
      <c r="W48" s="2">
        <v>0</v>
      </c>
      <c r="X48" s="2">
        <v>7</v>
      </c>
      <c r="Y48" s="2">
        <v>0.2</v>
      </c>
    </row>
    <row r="49" spans="1:25" ht="14.25" customHeight="1" x14ac:dyDescent="0.3">
      <c r="A49" s="2" t="s">
        <v>11</v>
      </c>
      <c r="B49" s="2" t="s">
        <v>244</v>
      </c>
      <c r="C49" s="2" t="s">
        <v>104</v>
      </c>
      <c r="D49" s="2" t="s">
        <v>149</v>
      </c>
      <c r="F49" s="2" t="s">
        <v>107</v>
      </c>
      <c r="G49" s="2" t="s">
        <v>107</v>
      </c>
      <c r="H49" s="2" t="s">
        <v>256</v>
      </c>
      <c r="K49" s="2" t="s">
        <v>108</v>
      </c>
      <c r="M49" s="2" t="s">
        <v>109</v>
      </c>
      <c r="N49" s="2" t="s">
        <v>150</v>
      </c>
      <c r="P49" s="2" t="s">
        <v>151</v>
      </c>
      <c r="Q49" s="3"/>
      <c r="R49" s="2">
        <v>76.900000000000006</v>
      </c>
      <c r="S49" s="2">
        <v>22.6</v>
      </c>
      <c r="T49" s="2">
        <v>4</v>
      </c>
      <c r="U49" s="2">
        <v>-11.1</v>
      </c>
      <c r="V49" s="2">
        <v>4.8</v>
      </c>
      <c r="W49" s="2">
        <v>0.1</v>
      </c>
      <c r="X49" s="2">
        <v>1.8</v>
      </c>
      <c r="Y49" s="2">
        <v>0.2</v>
      </c>
    </row>
    <row r="50" spans="1:25" ht="14.25" customHeight="1" x14ac:dyDescent="0.3">
      <c r="A50" s="2" t="s">
        <v>11</v>
      </c>
      <c r="B50" s="2" t="s">
        <v>244</v>
      </c>
      <c r="C50" s="2" t="s">
        <v>104</v>
      </c>
      <c r="D50" s="2" t="s">
        <v>152</v>
      </c>
      <c r="F50" s="2" t="s">
        <v>107</v>
      </c>
      <c r="G50" s="2" t="s">
        <v>107</v>
      </c>
      <c r="H50" s="2" t="s">
        <v>256</v>
      </c>
      <c r="K50" s="2" t="s">
        <v>108</v>
      </c>
      <c r="M50" s="2" t="s">
        <v>109</v>
      </c>
      <c r="N50" s="2" t="s">
        <v>153</v>
      </c>
      <c r="P50" s="2" t="s">
        <v>154</v>
      </c>
      <c r="Q50" s="3"/>
      <c r="R50" s="2">
        <v>60.7</v>
      </c>
      <c r="S50" s="2">
        <v>9.8000000000000007</v>
      </c>
      <c r="T50" s="2">
        <v>7.3</v>
      </c>
      <c r="U50" s="2">
        <v>-26.5</v>
      </c>
      <c r="V50" s="2">
        <v>20.7</v>
      </c>
      <c r="W50" s="2">
        <v>0.2</v>
      </c>
      <c r="X50" s="2">
        <v>0.6</v>
      </c>
      <c r="Y50" s="2">
        <v>0.2</v>
      </c>
    </row>
    <row r="51" spans="1:25" ht="14.25" customHeight="1" x14ac:dyDescent="0.3">
      <c r="A51" s="2" t="s">
        <v>11</v>
      </c>
      <c r="B51" s="2" t="s">
        <v>244</v>
      </c>
      <c r="C51" s="2" t="s">
        <v>104</v>
      </c>
      <c r="D51" s="2" t="s">
        <v>155</v>
      </c>
      <c r="F51" s="2" t="s">
        <v>107</v>
      </c>
      <c r="G51" s="2" t="s">
        <v>107</v>
      </c>
      <c r="H51" s="2" t="s">
        <v>256</v>
      </c>
      <c r="K51" s="2" t="s">
        <v>108</v>
      </c>
      <c r="M51" s="2" t="s">
        <v>109</v>
      </c>
      <c r="N51" s="2" t="s">
        <v>140</v>
      </c>
      <c r="P51" s="2" t="s">
        <v>141</v>
      </c>
      <c r="Q51" s="3"/>
      <c r="R51" s="2">
        <v>63.9</v>
      </c>
      <c r="S51" s="2">
        <v>11.2</v>
      </c>
      <c r="T51" s="2">
        <v>6.7</v>
      </c>
      <c r="U51" s="2">
        <v>-22.2</v>
      </c>
      <c r="V51" s="2">
        <v>16.100000000000001</v>
      </c>
      <c r="W51" s="2">
        <v>0.2</v>
      </c>
      <c r="X51" s="2">
        <v>-0.5</v>
      </c>
      <c r="Y51" s="2">
        <v>0.3</v>
      </c>
    </row>
    <row r="52" spans="1:25" ht="14.25" customHeight="1" x14ac:dyDescent="0.3">
      <c r="A52" s="2" t="s">
        <v>11</v>
      </c>
      <c r="B52" s="2" t="s">
        <v>244</v>
      </c>
      <c r="C52" s="2" t="s">
        <v>104</v>
      </c>
      <c r="D52" s="2" t="s">
        <v>156</v>
      </c>
      <c r="F52" s="2" t="s">
        <v>107</v>
      </c>
      <c r="G52" s="2" t="s">
        <v>107</v>
      </c>
      <c r="H52" s="2" t="s">
        <v>256</v>
      </c>
      <c r="K52" s="2" t="s">
        <v>108</v>
      </c>
      <c r="M52" s="2" t="s">
        <v>109</v>
      </c>
      <c r="N52" s="2" t="s">
        <v>157</v>
      </c>
      <c r="P52" s="2" t="s">
        <v>158</v>
      </c>
      <c r="Q52" s="3"/>
      <c r="R52" s="2">
        <v>69.599999999999994</v>
      </c>
      <c r="S52" s="2">
        <v>10.6</v>
      </c>
      <c r="T52" s="2">
        <v>7.7</v>
      </c>
      <c r="U52" s="2">
        <v>-22.2</v>
      </c>
      <c r="V52" s="2">
        <v>16.2</v>
      </c>
      <c r="W52" s="2">
        <v>0.2</v>
      </c>
      <c r="X52" s="2">
        <v>0.9</v>
      </c>
      <c r="Y52" s="2">
        <v>0.2</v>
      </c>
    </row>
    <row r="53" spans="1:25" ht="14.25" customHeight="1" x14ac:dyDescent="0.3">
      <c r="A53" s="2" t="s">
        <v>11</v>
      </c>
      <c r="B53" s="2" t="s">
        <v>244</v>
      </c>
      <c r="C53" s="2" t="s">
        <v>104</v>
      </c>
      <c r="D53" s="2" t="s">
        <v>159</v>
      </c>
      <c r="F53" s="2" t="s">
        <v>107</v>
      </c>
      <c r="G53" s="2" t="s">
        <v>107</v>
      </c>
      <c r="H53" s="2" t="s">
        <v>256</v>
      </c>
      <c r="K53" s="2" t="s">
        <v>108</v>
      </c>
      <c r="M53" s="2" t="s">
        <v>109</v>
      </c>
      <c r="N53" s="2" t="s">
        <v>136</v>
      </c>
      <c r="P53" s="2" t="s">
        <v>137</v>
      </c>
      <c r="Q53" s="3"/>
      <c r="R53" s="2">
        <v>61.7</v>
      </c>
      <c r="S53" s="2">
        <v>6.6</v>
      </c>
      <c r="T53" s="2">
        <v>10.9</v>
      </c>
      <c r="U53" s="2">
        <v>-21.2</v>
      </c>
      <c r="V53" s="2">
        <v>15.1</v>
      </c>
      <c r="W53" s="2">
        <v>0</v>
      </c>
      <c r="X53" s="2">
        <v>0.4</v>
      </c>
      <c r="Y53" s="2">
        <v>0.2</v>
      </c>
    </row>
    <row r="54" spans="1:25" ht="14.25" customHeight="1" x14ac:dyDescent="0.3">
      <c r="A54" s="2" t="s">
        <v>8</v>
      </c>
      <c r="B54" s="2" t="s">
        <v>243</v>
      </c>
      <c r="C54" s="2" t="s">
        <v>9</v>
      </c>
      <c r="D54" s="2" t="s">
        <v>160</v>
      </c>
      <c r="F54" s="2" t="s">
        <v>10</v>
      </c>
      <c r="G54" s="2" t="s">
        <v>17</v>
      </c>
      <c r="H54" s="2" t="s">
        <v>25</v>
      </c>
      <c r="I54" s="2" t="s">
        <v>73</v>
      </c>
      <c r="J54" s="2" t="s">
        <v>27</v>
      </c>
      <c r="K54" s="2" t="s">
        <v>161</v>
      </c>
      <c r="N54" s="2" t="s">
        <v>146</v>
      </c>
      <c r="O54" s="2" t="s">
        <v>147</v>
      </c>
      <c r="P54" s="2" t="s">
        <v>148</v>
      </c>
      <c r="Q54" s="3">
        <v>0.16</v>
      </c>
      <c r="R54" s="2">
        <v>39.1</v>
      </c>
      <c r="S54" s="2">
        <v>14.2</v>
      </c>
      <c r="T54" s="2">
        <v>3.2</v>
      </c>
      <c r="U54" s="2">
        <v>-18.2</v>
      </c>
      <c r="W54" s="2">
        <v>0</v>
      </c>
      <c r="X54" s="2">
        <v>5.6</v>
      </c>
      <c r="Y54" s="2">
        <v>0.2</v>
      </c>
    </row>
    <row r="55" spans="1:25" ht="14.25" customHeight="1" x14ac:dyDescent="0.3">
      <c r="A55" s="2" t="s">
        <v>8</v>
      </c>
      <c r="B55" s="2" t="s">
        <v>243</v>
      </c>
      <c r="C55" s="2" t="s">
        <v>9</v>
      </c>
      <c r="D55" s="2" t="s">
        <v>162</v>
      </c>
      <c r="F55" s="2" t="s">
        <v>10</v>
      </c>
      <c r="G55" s="2" t="s">
        <v>17</v>
      </c>
      <c r="H55" s="2" t="s">
        <v>25</v>
      </c>
      <c r="I55" s="2" t="s">
        <v>82</v>
      </c>
      <c r="J55" s="2" t="s">
        <v>27</v>
      </c>
      <c r="K55" s="2" t="s">
        <v>163</v>
      </c>
      <c r="N55" s="2" t="s">
        <v>146</v>
      </c>
      <c r="O55" s="2" t="s">
        <v>147</v>
      </c>
      <c r="P55" s="2" t="s">
        <v>148</v>
      </c>
      <c r="Q55" s="3">
        <v>7.4999999999999997E-2</v>
      </c>
      <c r="R55" s="2">
        <v>42.7</v>
      </c>
      <c r="S55" s="2">
        <v>15.3</v>
      </c>
      <c r="T55" s="2">
        <v>3.2</v>
      </c>
      <c r="U55" s="2">
        <v>-15.6</v>
      </c>
      <c r="W55" s="2">
        <v>0.1</v>
      </c>
      <c r="X55" s="2">
        <v>6.4</v>
      </c>
      <c r="Y55" s="2">
        <v>0.2</v>
      </c>
    </row>
    <row r="56" spans="1:25" ht="14.25" customHeight="1" x14ac:dyDescent="0.3">
      <c r="A56" s="2" t="s">
        <v>11</v>
      </c>
      <c r="B56" s="2" t="s">
        <v>243</v>
      </c>
      <c r="C56" s="2" t="s">
        <v>9</v>
      </c>
      <c r="D56" s="2" t="s">
        <v>164</v>
      </c>
      <c r="F56" s="2" t="s">
        <v>10</v>
      </c>
      <c r="G56" s="2" t="s">
        <v>17</v>
      </c>
      <c r="H56" s="2" t="s">
        <v>25</v>
      </c>
      <c r="I56" s="2" t="s">
        <v>73</v>
      </c>
      <c r="J56" s="2" t="s">
        <v>27</v>
      </c>
      <c r="K56" s="2" t="s">
        <v>165</v>
      </c>
      <c r="N56" s="2" t="s">
        <v>166</v>
      </c>
      <c r="O56" s="2" t="s">
        <v>166</v>
      </c>
      <c r="P56" s="2" t="s">
        <v>76</v>
      </c>
      <c r="Q56" s="3">
        <v>0.191</v>
      </c>
      <c r="R56" s="2">
        <v>40.9</v>
      </c>
      <c r="S56" s="2">
        <v>14.5</v>
      </c>
      <c r="T56" s="2">
        <v>3.3</v>
      </c>
      <c r="U56" s="2">
        <v>-19</v>
      </c>
      <c r="W56" s="2">
        <v>0</v>
      </c>
      <c r="X56" s="2">
        <v>7.9</v>
      </c>
      <c r="Y56" s="2">
        <v>0.2</v>
      </c>
    </row>
    <row r="57" spans="1:25" ht="14.25" customHeight="1" x14ac:dyDescent="0.3">
      <c r="A57" s="2" t="s">
        <v>8</v>
      </c>
      <c r="B57" s="2" t="s">
        <v>243</v>
      </c>
      <c r="C57" s="2" t="s">
        <v>9</v>
      </c>
      <c r="D57" s="2" t="s">
        <v>167</v>
      </c>
      <c r="F57" s="2" t="s">
        <v>10</v>
      </c>
      <c r="G57" s="2" t="s">
        <v>17</v>
      </c>
      <c r="H57" s="2" t="s">
        <v>25</v>
      </c>
      <c r="I57" s="2" t="s">
        <v>73</v>
      </c>
      <c r="J57" s="2" t="s">
        <v>27</v>
      </c>
      <c r="K57" s="2" t="s">
        <v>168</v>
      </c>
      <c r="N57" s="2" t="s">
        <v>166</v>
      </c>
      <c r="O57" s="2" t="s">
        <v>166</v>
      </c>
      <c r="P57" s="2" t="s">
        <v>76</v>
      </c>
      <c r="Q57" s="3">
        <v>0.13500000000000001</v>
      </c>
      <c r="R57" s="2">
        <v>41.3</v>
      </c>
      <c r="S57" s="2">
        <v>15</v>
      </c>
      <c r="T57" s="2">
        <v>3.2</v>
      </c>
      <c r="U57" s="2">
        <v>-20.8</v>
      </c>
      <c r="W57" s="2">
        <v>0</v>
      </c>
      <c r="X57" s="2">
        <v>6.3</v>
      </c>
      <c r="Y57" s="2">
        <v>0.2</v>
      </c>
    </row>
    <row r="58" spans="1:25" ht="14.25" customHeight="1" x14ac:dyDescent="0.3">
      <c r="A58" s="2" t="s">
        <v>8</v>
      </c>
      <c r="B58" s="2" t="s">
        <v>243</v>
      </c>
      <c r="C58" s="2" t="s">
        <v>9</v>
      </c>
      <c r="D58" s="2" t="s">
        <v>169</v>
      </c>
      <c r="F58" s="2" t="s">
        <v>10</v>
      </c>
      <c r="G58" s="2" t="s">
        <v>17</v>
      </c>
      <c r="H58" s="2" t="s">
        <v>25</v>
      </c>
      <c r="I58" s="2" t="s">
        <v>82</v>
      </c>
      <c r="J58" s="2" t="s">
        <v>27</v>
      </c>
      <c r="K58" s="2" t="s">
        <v>170</v>
      </c>
      <c r="N58" s="2" t="s">
        <v>166</v>
      </c>
      <c r="O58" s="2" t="s">
        <v>166</v>
      </c>
      <c r="P58" s="2" t="s">
        <v>76</v>
      </c>
      <c r="Q58" s="3">
        <v>0.109</v>
      </c>
      <c r="R58" s="2">
        <v>43.6</v>
      </c>
      <c r="S58" s="2">
        <v>16</v>
      </c>
      <c r="T58" s="2">
        <v>3.2</v>
      </c>
      <c r="U58" s="2">
        <v>-20</v>
      </c>
      <c r="W58" s="2">
        <v>0</v>
      </c>
      <c r="X58" s="2">
        <v>3.1</v>
      </c>
      <c r="Y58" s="2">
        <v>0.2</v>
      </c>
    </row>
    <row r="59" spans="1:25" ht="14.25" customHeight="1" x14ac:dyDescent="0.3">
      <c r="A59" s="2" t="s">
        <v>8</v>
      </c>
      <c r="B59" s="2" t="s">
        <v>243</v>
      </c>
      <c r="C59" s="2" t="s">
        <v>9</v>
      </c>
      <c r="D59" s="2" t="s">
        <v>171</v>
      </c>
      <c r="F59" s="2" t="s">
        <v>10</v>
      </c>
      <c r="G59" s="2" t="s">
        <v>17</v>
      </c>
      <c r="H59" s="2" t="s">
        <v>25</v>
      </c>
      <c r="I59" s="2" t="s">
        <v>82</v>
      </c>
      <c r="J59" s="2" t="s">
        <v>27</v>
      </c>
      <c r="K59" s="2" t="s">
        <v>172</v>
      </c>
      <c r="N59" s="2" t="s">
        <v>166</v>
      </c>
      <c r="O59" s="2" t="s">
        <v>166</v>
      </c>
      <c r="P59" s="2" t="s">
        <v>76</v>
      </c>
      <c r="Q59" s="3">
        <v>0.13500000000000001</v>
      </c>
      <c r="R59" s="2">
        <v>41.4</v>
      </c>
      <c r="S59" s="2">
        <v>14.8</v>
      </c>
      <c r="T59" s="2">
        <v>3.3</v>
      </c>
      <c r="U59" s="2">
        <v>-21.4</v>
      </c>
      <c r="W59" s="2">
        <v>0</v>
      </c>
      <c r="X59" s="2">
        <v>7.9</v>
      </c>
      <c r="Y59" s="2">
        <v>0.2</v>
      </c>
    </row>
    <row r="60" spans="1:25" ht="14.25" customHeight="1" x14ac:dyDescent="0.3">
      <c r="A60" s="2" t="s">
        <v>11</v>
      </c>
      <c r="B60" s="2" t="s">
        <v>243</v>
      </c>
      <c r="C60" s="2" t="s">
        <v>9</v>
      </c>
      <c r="D60" s="2" t="s">
        <v>173</v>
      </c>
      <c r="F60" s="2" t="s">
        <v>10</v>
      </c>
      <c r="G60" s="2" t="s">
        <v>17</v>
      </c>
      <c r="H60" s="2" t="s">
        <v>25</v>
      </c>
      <c r="I60" s="2" t="s">
        <v>82</v>
      </c>
      <c r="J60" s="2" t="s">
        <v>27</v>
      </c>
      <c r="K60" s="2" t="s">
        <v>174</v>
      </c>
      <c r="N60" s="2" t="s">
        <v>166</v>
      </c>
      <c r="O60" s="2" t="s">
        <v>166</v>
      </c>
      <c r="P60" s="2" t="s">
        <v>76</v>
      </c>
      <c r="Q60" s="3">
        <v>0.14899999999999999</v>
      </c>
      <c r="R60" s="2">
        <v>41.9</v>
      </c>
      <c r="S60" s="2">
        <v>15.3</v>
      </c>
      <c r="T60" s="2">
        <v>3.2</v>
      </c>
      <c r="U60" s="2">
        <v>-20.9</v>
      </c>
      <c r="W60" s="2">
        <v>0</v>
      </c>
      <c r="X60" s="2">
        <v>3.1</v>
      </c>
      <c r="Y60" s="2">
        <v>0.2</v>
      </c>
    </row>
    <row r="61" spans="1:25" ht="14.25" customHeight="1" x14ac:dyDescent="0.3">
      <c r="A61" s="2" t="s">
        <v>11</v>
      </c>
      <c r="B61" s="2" t="s">
        <v>243</v>
      </c>
      <c r="C61" s="2" t="s">
        <v>9</v>
      </c>
      <c r="D61" s="2" t="s">
        <v>175</v>
      </c>
      <c r="F61" s="2" t="s">
        <v>10</v>
      </c>
      <c r="G61" s="2" t="s">
        <v>17</v>
      </c>
      <c r="H61" s="2" t="s">
        <v>25</v>
      </c>
      <c r="I61" s="2" t="s">
        <v>82</v>
      </c>
      <c r="J61" s="2" t="s">
        <v>27</v>
      </c>
      <c r="K61" s="2" t="s">
        <v>176</v>
      </c>
      <c r="N61" s="2" t="s">
        <v>166</v>
      </c>
      <c r="O61" s="2" t="s">
        <v>166</v>
      </c>
      <c r="P61" s="2" t="s">
        <v>76</v>
      </c>
      <c r="Q61" s="3">
        <v>0.12</v>
      </c>
      <c r="R61" s="2">
        <v>43.3</v>
      </c>
      <c r="S61" s="2">
        <v>15.8</v>
      </c>
      <c r="T61" s="2">
        <v>3.2</v>
      </c>
      <c r="U61" s="2">
        <v>-20.6</v>
      </c>
      <c r="W61" s="2">
        <v>0</v>
      </c>
      <c r="X61" s="2">
        <v>2.4</v>
      </c>
      <c r="Y61" s="2">
        <v>0.2</v>
      </c>
    </row>
    <row r="62" spans="1:25" ht="14.25" customHeight="1" x14ac:dyDescent="0.3">
      <c r="A62" s="2" t="s">
        <v>11</v>
      </c>
      <c r="B62" s="2" t="s">
        <v>245</v>
      </c>
      <c r="C62" s="2" t="s">
        <v>9</v>
      </c>
      <c r="D62" s="2" t="s">
        <v>177</v>
      </c>
      <c r="F62" s="2" t="s">
        <v>10</v>
      </c>
      <c r="G62" s="2" t="s">
        <v>289</v>
      </c>
      <c r="H62" s="2" t="s">
        <v>290</v>
      </c>
      <c r="K62" s="2" t="s">
        <v>67</v>
      </c>
      <c r="N62" s="2" t="s">
        <v>178</v>
      </c>
      <c r="P62" s="2" t="s">
        <v>179</v>
      </c>
      <c r="Q62" s="15">
        <v>0.159</v>
      </c>
      <c r="R62" s="2">
        <v>37</v>
      </c>
      <c r="S62" s="2">
        <v>13.6</v>
      </c>
      <c r="T62" s="2">
        <v>3.2</v>
      </c>
      <c r="U62" s="2">
        <v>-18.600000000000001</v>
      </c>
      <c r="X62" s="2">
        <v>8.6999999999999993</v>
      </c>
    </row>
    <row r="63" spans="1:25" ht="14.25" customHeight="1" x14ac:dyDescent="0.3">
      <c r="A63" s="2" t="s">
        <v>11</v>
      </c>
      <c r="B63" s="2" t="s">
        <v>245</v>
      </c>
      <c r="C63" s="2" t="s">
        <v>9</v>
      </c>
      <c r="D63" s="2" t="s">
        <v>180</v>
      </c>
      <c r="F63" s="2" t="s">
        <v>10</v>
      </c>
      <c r="G63" s="2" t="s">
        <v>181</v>
      </c>
      <c r="H63" s="2" t="s">
        <v>283</v>
      </c>
      <c r="K63" s="2" t="s">
        <v>67</v>
      </c>
      <c r="N63" s="2" t="s">
        <v>178</v>
      </c>
      <c r="P63" s="2" t="s">
        <v>179</v>
      </c>
      <c r="Q63" s="15">
        <v>1.7999999999999999E-2</v>
      </c>
      <c r="R63" s="2">
        <v>13.7</v>
      </c>
      <c r="S63" s="2">
        <v>4.9000000000000004</v>
      </c>
      <c r="T63" s="2">
        <v>3.3</v>
      </c>
      <c r="U63" s="2">
        <v>-18.899999999999999</v>
      </c>
      <c r="X63" s="2">
        <v>8.9</v>
      </c>
    </row>
    <row r="64" spans="1:25" ht="14.25" customHeight="1" x14ac:dyDescent="0.3">
      <c r="A64" s="2" t="s">
        <v>11</v>
      </c>
      <c r="B64" s="2" t="s">
        <v>245</v>
      </c>
      <c r="C64" s="2" t="s">
        <v>9</v>
      </c>
      <c r="D64" s="2" t="s">
        <v>182</v>
      </c>
      <c r="F64" s="2" t="s">
        <v>10</v>
      </c>
      <c r="G64" s="2" t="s">
        <v>280</v>
      </c>
      <c r="H64" s="2" t="s">
        <v>281</v>
      </c>
      <c r="K64" s="2" t="s">
        <v>163</v>
      </c>
      <c r="N64" s="2" t="s">
        <v>75</v>
      </c>
      <c r="P64" s="2" t="s">
        <v>76</v>
      </c>
      <c r="Q64" s="15">
        <v>7.1999999999999995E-2</v>
      </c>
      <c r="R64" s="2">
        <v>36.9</v>
      </c>
      <c r="S64" s="2">
        <v>13.7</v>
      </c>
      <c r="T64" s="2">
        <v>3.1</v>
      </c>
      <c r="U64" s="2">
        <v>-20.399999999999999</v>
      </c>
      <c r="X64" s="2">
        <v>5.5</v>
      </c>
    </row>
    <row r="65" spans="1:24" ht="14.25" customHeight="1" x14ac:dyDescent="0.3">
      <c r="A65" s="2" t="s">
        <v>11</v>
      </c>
      <c r="B65" s="2" t="s">
        <v>245</v>
      </c>
      <c r="C65" s="2" t="s">
        <v>9</v>
      </c>
      <c r="D65" s="2" t="s">
        <v>183</v>
      </c>
      <c r="F65" s="2" t="s">
        <v>10</v>
      </c>
      <c r="G65" s="2" t="s">
        <v>280</v>
      </c>
      <c r="H65" s="2" t="s">
        <v>281</v>
      </c>
      <c r="K65" s="2" t="s">
        <v>273</v>
      </c>
      <c r="N65" s="2" t="s">
        <v>75</v>
      </c>
      <c r="P65" s="2" t="s">
        <v>76</v>
      </c>
      <c r="Q65" s="15">
        <v>6.3E-2</v>
      </c>
      <c r="R65" s="2">
        <v>30.7</v>
      </c>
      <c r="S65" s="2">
        <v>11.1</v>
      </c>
      <c r="T65" s="2">
        <v>3.2</v>
      </c>
      <c r="U65" s="2">
        <v>-20.9</v>
      </c>
      <c r="X65" s="2">
        <v>3.5</v>
      </c>
    </row>
    <row r="66" spans="1:24" ht="14.25" customHeight="1" x14ac:dyDescent="0.3">
      <c r="A66" s="2" t="s">
        <v>11</v>
      </c>
      <c r="B66" s="2" t="s">
        <v>245</v>
      </c>
      <c r="C66" s="2" t="s">
        <v>9</v>
      </c>
      <c r="D66" s="2" t="s">
        <v>184</v>
      </c>
      <c r="F66" s="2" t="s">
        <v>10</v>
      </c>
      <c r="G66" s="2" t="s">
        <v>280</v>
      </c>
      <c r="H66" s="2" t="s">
        <v>281</v>
      </c>
      <c r="K66" s="2" t="s">
        <v>274</v>
      </c>
      <c r="N66" s="2" t="s">
        <v>146</v>
      </c>
      <c r="P66" s="2" t="s">
        <v>148</v>
      </c>
      <c r="Q66" s="15">
        <v>0.183</v>
      </c>
      <c r="R66" s="2">
        <v>39</v>
      </c>
      <c r="S66" s="2">
        <v>14.2</v>
      </c>
      <c r="T66" s="2">
        <v>3.2</v>
      </c>
      <c r="U66" s="2">
        <v>-16.8</v>
      </c>
      <c r="X66" s="2">
        <v>4.8</v>
      </c>
    </row>
    <row r="67" spans="1:24" ht="14.25" customHeight="1" x14ac:dyDescent="0.3">
      <c r="A67" s="2" t="s">
        <v>11</v>
      </c>
      <c r="B67" s="2" t="s">
        <v>245</v>
      </c>
      <c r="C67" s="2" t="s">
        <v>9</v>
      </c>
      <c r="D67" s="2" t="s">
        <v>185</v>
      </c>
      <c r="F67" s="2" t="s">
        <v>10</v>
      </c>
      <c r="G67" s="2" t="s">
        <v>280</v>
      </c>
      <c r="H67" s="2" t="s">
        <v>281</v>
      </c>
      <c r="K67" s="2" t="s">
        <v>275</v>
      </c>
      <c r="N67" s="2" t="s">
        <v>146</v>
      </c>
      <c r="P67" s="2" t="s">
        <v>148</v>
      </c>
      <c r="Q67" s="15">
        <v>0.17199999999999999</v>
      </c>
      <c r="R67" s="2">
        <v>38.4</v>
      </c>
      <c r="S67" s="2">
        <v>13.4</v>
      </c>
      <c r="T67" s="2">
        <v>3.3</v>
      </c>
      <c r="U67" s="2">
        <v>-16.2</v>
      </c>
      <c r="X67" s="2">
        <v>5.5</v>
      </c>
    </row>
    <row r="68" spans="1:24" ht="14.25" customHeight="1" x14ac:dyDescent="0.3">
      <c r="A68" s="2" t="s">
        <v>11</v>
      </c>
      <c r="B68" s="2" t="s">
        <v>245</v>
      </c>
      <c r="C68" s="2" t="s">
        <v>9</v>
      </c>
      <c r="D68" s="2" t="s">
        <v>186</v>
      </c>
      <c r="F68" s="2" t="s">
        <v>10</v>
      </c>
      <c r="G68" s="2" t="s">
        <v>280</v>
      </c>
      <c r="H68" s="2" t="s">
        <v>281</v>
      </c>
      <c r="K68" s="2" t="s">
        <v>252</v>
      </c>
      <c r="N68" s="2" t="s">
        <v>282</v>
      </c>
      <c r="P68" s="2" t="s">
        <v>332</v>
      </c>
      <c r="Q68" s="15">
        <v>0.17899999999999999</v>
      </c>
      <c r="R68" s="2">
        <v>39.299999999999997</v>
      </c>
      <c r="S68" s="2">
        <v>14.4</v>
      </c>
      <c r="T68" s="2">
        <v>3.2</v>
      </c>
      <c r="U68" s="2">
        <v>-21.7</v>
      </c>
      <c r="X68" s="2">
        <v>5.6</v>
      </c>
    </row>
    <row r="69" spans="1:24" ht="14.25" customHeight="1" x14ac:dyDescent="0.3">
      <c r="A69" s="2" t="s">
        <v>60</v>
      </c>
      <c r="C69" s="2" t="s">
        <v>9</v>
      </c>
      <c r="D69" s="2" t="s">
        <v>187</v>
      </c>
      <c r="F69" s="2" t="s">
        <v>10</v>
      </c>
      <c r="G69" s="2" t="s">
        <v>313</v>
      </c>
      <c r="P69" s="2" t="s">
        <v>96</v>
      </c>
      <c r="U69" s="2">
        <v>-20.399999999999999</v>
      </c>
      <c r="X69" s="2">
        <v>4.2</v>
      </c>
    </row>
    <row r="70" spans="1:24" ht="14.25" customHeight="1" x14ac:dyDescent="0.3">
      <c r="A70" s="2" t="s">
        <v>60</v>
      </c>
      <c r="C70" s="2" t="s">
        <v>9</v>
      </c>
      <c r="D70" s="2" t="s">
        <v>188</v>
      </c>
      <c r="F70" s="2" t="s">
        <v>10</v>
      </c>
      <c r="G70" s="2" t="s">
        <v>313</v>
      </c>
      <c r="P70" s="2" t="s">
        <v>333</v>
      </c>
      <c r="U70" s="2">
        <v>-21</v>
      </c>
      <c r="X70" s="2">
        <v>3.5</v>
      </c>
    </row>
    <row r="71" spans="1:24" ht="14.25" customHeight="1" x14ac:dyDescent="0.3">
      <c r="A71" s="2" t="s">
        <v>60</v>
      </c>
      <c r="C71" s="2" t="s">
        <v>9</v>
      </c>
      <c r="D71" s="2" t="s">
        <v>189</v>
      </c>
      <c r="F71" s="2" t="s">
        <v>10</v>
      </c>
      <c r="G71" s="2" t="s">
        <v>313</v>
      </c>
      <c r="P71" s="2" t="s">
        <v>88</v>
      </c>
      <c r="U71" s="2">
        <v>-20.3</v>
      </c>
      <c r="X71" s="2">
        <v>3.4</v>
      </c>
    </row>
    <row r="72" spans="1:24" ht="14.25" customHeight="1" x14ac:dyDescent="0.3">
      <c r="A72" s="2" t="s">
        <v>60</v>
      </c>
      <c r="C72" s="2" t="s">
        <v>9</v>
      </c>
      <c r="D72" s="2" t="s">
        <v>190</v>
      </c>
      <c r="F72" s="2" t="s">
        <v>10</v>
      </c>
      <c r="G72" s="2" t="s">
        <v>313</v>
      </c>
      <c r="P72" s="2" t="s">
        <v>179</v>
      </c>
      <c r="U72" s="2">
        <v>-19.2</v>
      </c>
      <c r="X72" s="2">
        <v>8.5</v>
      </c>
    </row>
    <row r="73" spans="1:24" ht="14.25" customHeight="1" x14ac:dyDescent="0.3">
      <c r="A73" s="2" t="s">
        <v>60</v>
      </c>
      <c r="C73" s="2" t="s">
        <v>9</v>
      </c>
      <c r="D73" s="2" t="s">
        <v>191</v>
      </c>
      <c r="F73" s="2" t="s">
        <v>10</v>
      </c>
      <c r="G73" s="2" t="s">
        <v>313</v>
      </c>
      <c r="P73" s="2" t="s">
        <v>76</v>
      </c>
      <c r="U73" s="2">
        <v>-20.2</v>
      </c>
      <c r="X73" s="2">
        <v>7</v>
      </c>
    </row>
    <row r="74" spans="1:24" ht="14.25" customHeight="1" x14ac:dyDescent="0.3">
      <c r="A74" s="2" t="s">
        <v>11</v>
      </c>
      <c r="B74" s="2" t="s">
        <v>245</v>
      </c>
      <c r="C74" s="2" t="s">
        <v>104</v>
      </c>
      <c r="D74" s="2" t="s">
        <v>192</v>
      </c>
      <c r="E74" s="2" t="s">
        <v>293</v>
      </c>
      <c r="F74" s="2" t="s">
        <v>10</v>
      </c>
      <c r="G74" s="2" t="s">
        <v>302</v>
      </c>
      <c r="K74" s="2" t="s">
        <v>203</v>
      </c>
      <c r="M74" s="2" t="s">
        <v>109</v>
      </c>
      <c r="N74" s="2" t="s">
        <v>193</v>
      </c>
      <c r="P74" s="2" t="s">
        <v>111</v>
      </c>
      <c r="R74" s="2">
        <v>60.7</v>
      </c>
      <c r="S74" s="2">
        <v>3.1</v>
      </c>
      <c r="T74" s="2">
        <v>23.2</v>
      </c>
      <c r="U74" s="2">
        <v>-21.9</v>
      </c>
      <c r="V74" s="2">
        <v>15.8</v>
      </c>
      <c r="X74" s="2">
        <v>5.9</v>
      </c>
    </row>
    <row r="75" spans="1:24" ht="14.25" customHeight="1" x14ac:dyDescent="0.3">
      <c r="A75" s="2" t="s">
        <v>11</v>
      </c>
      <c r="B75" s="2" t="s">
        <v>246</v>
      </c>
      <c r="C75" s="2" t="s">
        <v>104</v>
      </c>
      <c r="D75" s="2" t="s">
        <v>194</v>
      </c>
      <c r="E75" s="2" t="s">
        <v>323</v>
      </c>
      <c r="F75" s="2" t="s">
        <v>256</v>
      </c>
      <c r="M75" s="2" t="s">
        <v>109</v>
      </c>
      <c r="N75" s="2" t="s">
        <v>193</v>
      </c>
      <c r="P75" s="2" t="s">
        <v>323</v>
      </c>
      <c r="R75" s="2">
        <v>60</v>
      </c>
      <c r="S75" s="2">
        <v>3.6</v>
      </c>
      <c r="T75" s="2">
        <v>19.399999999999999</v>
      </c>
      <c r="U75" s="2">
        <v>-27.2</v>
      </c>
      <c r="V75" s="2">
        <v>21.4</v>
      </c>
      <c r="X75" s="2">
        <v>5.0999999999999996</v>
      </c>
    </row>
    <row r="76" spans="1:24" ht="14.25" customHeight="1" x14ac:dyDescent="0.3">
      <c r="A76" s="2" t="s">
        <v>11</v>
      </c>
      <c r="B76" s="2" t="s">
        <v>246</v>
      </c>
      <c r="C76" s="2" t="s">
        <v>104</v>
      </c>
      <c r="D76" s="2" t="s">
        <v>195</v>
      </c>
      <c r="E76" s="2" t="s">
        <v>334</v>
      </c>
      <c r="F76" s="2" t="s">
        <v>256</v>
      </c>
      <c r="M76" s="2" t="s">
        <v>109</v>
      </c>
      <c r="N76" s="2" t="s">
        <v>196</v>
      </c>
      <c r="P76" s="2" t="s">
        <v>111</v>
      </c>
      <c r="R76" s="2">
        <v>9.1</v>
      </c>
      <c r="S76" s="2">
        <v>0.4</v>
      </c>
      <c r="T76" s="2">
        <v>26.5</v>
      </c>
      <c r="U76" s="2">
        <v>-20.6</v>
      </c>
      <c r="V76" s="2">
        <v>14.5</v>
      </c>
      <c r="X76" s="2">
        <v>6.3</v>
      </c>
    </row>
    <row r="77" spans="1:24" ht="14.25" customHeight="1" x14ac:dyDescent="0.3">
      <c r="A77" s="2" t="s">
        <v>11</v>
      </c>
      <c r="B77" s="2" t="s">
        <v>246</v>
      </c>
      <c r="C77" s="2" t="s">
        <v>104</v>
      </c>
      <c r="D77" s="2" t="s">
        <v>197</v>
      </c>
      <c r="E77" s="2" t="s">
        <v>335</v>
      </c>
      <c r="F77" s="2" t="s">
        <v>256</v>
      </c>
      <c r="M77" s="2" t="s">
        <v>109</v>
      </c>
      <c r="N77" s="2" t="s">
        <v>113</v>
      </c>
      <c r="P77" s="2" t="s">
        <v>325</v>
      </c>
      <c r="R77" s="2">
        <v>60.2</v>
      </c>
      <c r="S77" s="2">
        <v>1.6</v>
      </c>
      <c r="T77" s="2">
        <v>43.9</v>
      </c>
      <c r="U77" s="2">
        <v>-22.3</v>
      </c>
      <c r="V77" s="2">
        <v>16.3</v>
      </c>
      <c r="X77" s="2">
        <v>3.1</v>
      </c>
    </row>
    <row r="78" spans="1:24" ht="14.25" customHeight="1" x14ac:dyDescent="0.3">
      <c r="A78" s="2" t="s">
        <v>11</v>
      </c>
      <c r="B78" s="2" t="s">
        <v>246</v>
      </c>
      <c r="C78" s="2" t="s">
        <v>104</v>
      </c>
      <c r="D78" s="2" t="s">
        <v>198</v>
      </c>
      <c r="E78" s="2" t="s">
        <v>335</v>
      </c>
      <c r="F78" s="2" t="s">
        <v>256</v>
      </c>
      <c r="M78" s="2" t="s">
        <v>109</v>
      </c>
      <c r="N78" s="2" t="s">
        <v>113</v>
      </c>
      <c r="P78" s="2" t="s">
        <v>325</v>
      </c>
      <c r="R78" s="2">
        <v>62.5</v>
      </c>
      <c r="S78" s="2">
        <v>1.4</v>
      </c>
      <c r="T78" s="2">
        <v>52.1</v>
      </c>
      <c r="U78" s="2">
        <v>-21.8</v>
      </c>
      <c r="V78" s="2">
        <v>15.8</v>
      </c>
      <c r="X78" s="2">
        <v>1.4</v>
      </c>
    </row>
    <row r="79" spans="1:24" ht="14.25" customHeight="1" x14ac:dyDescent="0.3">
      <c r="A79" s="2" t="s">
        <v>11</v>
      </c>
      <c r="B79" s="2" t="s">
        <v>245</v>
      </c>
      <c r="C79" s="2" t="s">
        <v>104</v>
      </c>
      <c r="D79" s="2" t="s">
        <v>199</v>
      </c>
      <c r="E79" s="2">
        <v>18054</v>
      </c>
      <c r="F79" s="2" t="s">
        <v>10</v>
      </c>
      <c r="G79" s="2" t="s">
        <v>303</v>
      </c>
      <c r="K79" s="2" t="s">
        <v>200</v>
      </c>
      <c r="M79" s="2" t="s">
        <v>109</v>
      </c>
      <c r="P79" s="2" t="s">
        <v>142</v>
      </c>
      <c r="R79" s="2">
        <v>41.3</v>
      </c>
      <c r="S79" s="2">
        <v>10</v>
      </c>
      <c r="T79" s="2">
        <v>4.8</v>
      </c>
      <c r="U79" s="2">
        <v>-21.6</v>
      </c>
      <c r="V79" s="2">
        <v>15.6</v>
      </c>
      <c r="X79" s="2">
        <v>10.9</v>
      </c>
    </row>
    <row r="80" spans="1:24" ht="14.25" customHeight="1" x14ac:dyDescent="0.3">
      <c r="A80" s="2" t="s">
        <v>11</v>
      </c>
      <c r="B80" s="2" t="s">
        <v>246</v>
      </c>
      <c r="C80" s="2" t="s">
        <v>104</v>
      </c>
      <c r="D80" s="2" t="s">
        <v>201</v>
      </c>
      <c r="E80" s="2" t="s">
        <v>336</v>
      </c>
      <c r="F80" s="2" t="s">
        <v>256</v>
      </c>
      <c r="K80" s="2" t="s">
        <v>200</v>
      </c>
      <c r="M80" s="2" t="s">
        <v>109</v>
      </c>
      <c r="P80" s="2" t="s">
        <v>142</v>
      </c>
      <c r="R80" s="2">
        <f t="shared" ref="R80:V80" si="1">AVERAGE(R78)</f>
        <v>62.5</v>
      </c>
      <c r="S80" s="2">
        <f t="shared" si="1"/>
        <v>1.4</v>
      </c>
      <c r="T80" s="2">
        <f t="shared" si="1"/>
        <v>52.1</v>
      </c>
      <c r="U80" s="2">
        <f t="shared" si="1"/>
        <v>-21.8</v>
      </c>
      <c r="V80" s="2">
        <f t="shared" si="1"/>
        <v>15.8</v>
      </c>
      <c r="X80" s="2">
        <f>AVERAGE(X78)</f>
        <v>1.4</v>
      </c>
    </row>
    <row r="81" spans="1:24" ht="14.25" customHeight="1" x14ac:dyDescent="0.3">
      <c r="A81" s="2" t="s">
        <v>11</v>
      </c>
      <c r="B81" s="2" t="s">
        <v>245</v>
      </c>
      <c r="C81" s="2" t="s">
        <v>104</v>
      </c>
      <c r="D81" s="2" t="s">
        <v>202</v>
      </c>
      <c r="E81" s="2" t="s">
        <v>293</v>
      </c>
      <c r="F81" s="2" t="s">
        <v>10</v>
      </c>
      <c r="G81" s="2" t="s">
        <v>313</v>
      </c>
      <c r="K81" s="2" t="s">
        <v>203</v>
      </c>
      <c r="M81" s="2" t="s">
        <v>109</v>
      </c>
      <c r="N81" s="2" t="s">
        <v>204</v>
      </c>
      <c r="P81" s="2" t="s">
        <v>105</v>
      </c>
      <c r="R81" s="2">
        <v>62.3</v>
      </c>
      <c r="S81" s="2">
        <v>3.4</v>
      </c>
      <c r="T81" s="2">
        <v>21.4</v>
      </c>
      <c r="U81" s="2">
        <v>-24.7</v>
      </c>
      <c r="V81" s="2">
        <v>18.8</v>
      </c>
      <c r="X81" s="2">
        <v>1.7</v>
      </c>
    </row>
    <row r="82" spans="1:24" ht="14.25" customHeight="1" x14ac:dyDescent="0.3">
      <c r="A82" s="2" t="s">
        <v>11</v>
      </c>
      <c r="B82" s="2" t="s">
        <v>246</v>
      </c>
      <c r="C82" s="2" t="s">
        <v>104</v>
      </c>
      <c r="D82" s="2" t="s">
        <v>205</v>
      </c>
      <c r="E82" s="2" t="s">
        <v>337</v>
      </c>
      <c r="F82" s="2" t="s">
        <v>256</v>
      </c>
      <c r="M82" s="2" t="s">
        <v>109</v>
      </c>
      <c r="N82" s="2" t="s">
        <v>204</v>
      </c>
      <c r="P82" s="2" t="s">
        <v>105</v>
      </c>
      <c r="R82" s="2">
        <v>64.5</v>
      </c>
      <c r="S82" s="2">
        <v>2.1</v>
      </c>
      <c r="T82" s="2">
        <v>35.799999999999997</v>
      </c>
      <c r="U82" s="2">
        <v>-25.3</v>
      </c>
      <c r="V82" s="2">
        <v>19.399999999999999</v>
      </c>
      <c r="X82" s="2">
        <v>7.3</v>
      </c>
    </row>
    <row r="83" spans="1:24" ht="14.25" customHeight="1" x14ac:dyDescent="0.3">
      <c r="A83" s="2" t="s">
        <v>11</v>
      </c>
      <c r="B83" s="2" t="s">
        <v>246</v>
      </c>
      <c r="C83" s="2" t="s">
        <v>104</v>
      </c>
      <c r="D83" s="2" t="s">
        <v>206</v>
      </c>
      <c r="E83" s="2" t="s">
        <v>338</v>
      </c>
      <c r="F83" s="2" t="s">
        <v>256</v>
      </c>
      <c r="M83" s="2" t="s">
        <v>109</v>
      </c>
      <c r="N83" s="2" t="s">
        <v>204</v>
      </c>
      <c r="P83" s="2" t="s">
        <v>105</v>
      </c>
      <c r="R83" s="2">
        <v>60.8</v>
      </c>
      <c r="S83" s="2">
        <v>3.6</v>
      </c>
      <c r="T83" s="2">
        <v>19.7</v>
      </c>
      <c r="U83" s="2">
        <v>-31.4</v>
      </c>
      <c r="V83" s="2">
        <v>25.8</v>
      </c>
      <c r="X83" s="2">
        <v>8.3000000000000007</v>
      </c>
    </row>
    <row r="84" spans="1:24" ht="14.25" customHeight="1" x14ac:dyDescent="0.3">
      <c r="A84" s="2" t="s">
        <v>11</v>
      </c>
      <c r="B84" s="2" t="s">
        <v>246</v>
      </c>
      <c r="C84" s="2" t="s">
        <v>104</v>
      </c>
      <c r="D84" s="2" t="s">
        <v>207</v>
      </c>
      <c r="E84" s="2" t="s">
        <v>339</v>
      </c>
      <c r="F84" s="2" t="s">
        <v>256</v>
      </c>
      <c r="M84" s="2" t="s">
        <v>109</v>
      </c>
      <c r="N84" s="2" t="s">
        <v>204</v>
      </c>
      <c r="P84" s="2" t="s">
        <v>105</v>
      </c>
      <c r="R84" s="2">
        <v>62.4</v>
      </c>
      <c r="S84" s="2">
        <v>1.3</v>
      </c>
      <c r="T84" s="2">
        <v>56</v>
      </c>
      <c r="U84" s="2">
        <v>-24.9</v>
      </c>
      <c r="V84" s="2">
        <v>19</v>
      </c>
      <c r="X84" s="2">
        <v>11.9</v>
      </c>
    </row>
    <row r="85" spans="1:24" ht="14.25" customHeight="1" x14ac:dyDescent="0.3">
      <c r="A85" s="2" t="s">
        <v>11</v>
      </c>
      <c r="B85" s="2" t="s">
        <v>246</v>
      </c>
      <c r="C85" s="2" t="s">
        <v>104</v>
      </c>
      <c r="D85" s="2" t="s">
        <v>208</v>
      </c>
      <c r="E85" s="2" t="s">
        <v>340</v>
      </c>
      <c r="F85" s="2" t="s">
        <v>256</v>
      </c>
      <c r="M85" s="2" t="s">
        <v>109</v>
      </c>
      <c r="N85" s="2" t="s">
        <v>209</v>
      </c>
      <c r="P85" s="2" t="s">
        <v>210</v>
      </c>
      <c r="R85" s="2">
        <v>68.3</v>
      </c>
      <c r="S85" s="2">
        <v>1.8</v>
      </c>
      <c r="T85" s="2">
        <v>44.3</v>
      </c>
      <c r="U85" s="2">
        <v>-10.199999999999999</v>
      </c>
      <c r="V85" s="2">
        <v>3.8</v>
      </c>
      <c r="X85" s="2">
        <v>2.1</v>
      </c>
    </row>
    <row r="86" spans="1:24" ht="14.25" customHeight="1" x14ac:dyDescent="0.3">
      <c r="A86" s="2" t="s">
        <v>11</v>
      </c>
      <c r="B86" s="2" t="s">
        <v>245</v>
      </c>
      <c r="C86" s="2" t="s">
        <v>104</v>
      </c>
      <c r="D86" s="2" t="s">
        <v>211</v>
      </c>
      <c r="E86" s="2" t="s">
        <v>294</v>
      </c>
      <c r="F86" s="2" t="s">
        <v>10</v>
      </c>
      <c r="G86" s="2" t="s">
        <v>304</v>
      </c>
      <c r="K86" s="2" t="s">
        <v>212</v>
      </c>
      <c r="M86" s="2" t="s">
        <v>109</v>
      </c>
      <c r="N86" s="2" t="s">
        <v>213</v>
      </c>
      <c r="P86" s="2" t="s">
        <v>154</v>
      </c>
      <c r="R86" s="2">
        <v>44.5</v>
      </c>
      <c r="S86" s="2">
        <v>3.6</v>
      </c>
      <c r="T86" s="2">
        <v>14.4</v>
      </c>
      <c r="U86" s="2">
        <v>-27</v>
      </c>
      <c r="V86" s="2">
        <v>21.2</v>
      </c>
      <c r="X86" s="2">
        <v>0.3</v>
      </c>
    </row>
    <row r="87" spans="1:24" ht="14.25" customHeight="1" x14ac:dyDescent="0.3">
      <c r="A87" s="2" t="s">
        <v>11</v>
      </c>
      <c r="B87" s="2" t="s">
        <v>245</v>
      </c>
      <c r="C87" s="2" t="s">
        <v>104</v>
      </c>
      <c r="D87" s="2" t="s">
        <v>247</v>
      </c>
      <c r="F87" s="2" t="s">
        <v>10</v>
      </c>
      <c r="G87" s="2" t="s">
        <v>305</v>
      </c>
      <c r="H87" s="2" t="s">
        <v>288</v>
      </c>
      <c r="M87" s="2" t="s">
        <v>109</v>
      </c>
      <c r="N87" s="2" t="s">
        <v>213</v>
      </c>
      <c r="P87" s="2" t="s">
        <v>154</v>
      </c>
      <c r="R87" s="2">
        <v>64.599999999999994</v>
      </c>
      <c r="S87" s="2">
        <v>5.5</v>
      </c>
      <c r="T87" s="2">
        <v>13.7</v>
      </c>
      <c r="U87" s="2">
        <v>-26.1</v>
      </c>
      <c r="V87" s="2">
        <v>20.2</v>
      </c>
      <c r="X87" s="2">
        <v>1.9</v>
      </c>
    </row>
    <row r="88" spans="1:24" ht="14.25" customHeight="1" x14ac:dyDescent="0.3">
      <c r="A88" s="2" t="s">
        <v>11</v>
      </c>
      <c r="B88" s="2" t="s">
        <v>246</v>
      </c>
      <c r="C88" s="2" t="s">
        <v>104</v>
      </c>
      <c r="D88" s="2" t="s">
        <v>214</v>
      </c>
      <c r="E88" s="2" t="s">
        <v>341</v>
      </c>
      <c r="F88" s="2" t="s">
        <v>256</v>
      </c>
      <c r="M88" s="2" t="s">
        <v>109</v>
      </c>
      <c r="N88" s="2" t="s">
        <v>213</v>
      </c>
      <c r="P88" s="2" t="s">
        <v>154</v>
      </c>
      <c r="R88" s="2">
        <v>58.8</v>
      </c>
      <c r="S88" s="2">
        <v>4.9000000000000004</v>
      </c>
      <c r="T88" s="2">
        <v>14</v>
      </c>
      <c r="U88" s="2">
        <v>-26.2</v>
      </c>
      <c r="V88" s="2">
        <v>20.3</v>
      </c>
      <c r="X88" s="2">
        <v>1.5</v>
      </c>
    </row>
    <row r="89" spans="1:24" ht="14.25" customHeight="1" x14ac:dyDescent="0.3">
      <c r="A89" s="2" t="s">
        <v>11</v>
      </c>
      <c r="B89" s="2" t="s">
        <v>245</v>
      </c>
      <c r="C89" s="2" t="s">
        <v>104</v>
      </c>
      <c r="D89" s="2" t="s">
        <v>215</v>
      </c>
      <c r="E89" s="2">
        <v>75686</v>
      </c>
      <c r="F89" s="2" t="s">
        <v>107</v>
      </c>
      <c r="G89" s="2" t="s">
        <v>306</v>
      </c>
      <c r="K89" s="2" t="s">
        <v>212</v>
      </c>
      <c r="M89" s="2" t="s">
        <v>109</v>
      </c>
      <c r="N89" s="2" t="s">
        <v>140</v>
      </c>
      <c r="P89" s="2" t="s">
        <v>141</v>
      </c>
      <c r="R89" s="2">
        <v>49.1</v>
      </c>
      <c r="S89" s="2">
        <v>5.2</v>
      </c>
      <c r="T89" s="2">
        <v>11</v>
      </c>
      <c r="U89" s="2">
        <v>-20.7</v>
      </c>
      <c r="V89" s="2">
        <v>14.6</v>
      </c>
      <c r="X89" s="2">
        <v>0.7</v>
      </c>
    </row>
    <row r="90" spans="1:24" ht="14.25" customHeight="1" x14ac:dyDescent="0.3">
      <c r="A90" s="2" t="s">
        <v>11</v>
      </c>
      <c r="B90" s="2" t="s">
        <v>246</v>
      </c>
      <c r="C90" s="2" t="s">
        <v>104</v>
      </c>
      <c r="D90" s="2" t="s">
        <v>216</v>
      </c>
      <c r="E90" s="2" t="s">
        <v>342</v>
      </c>
      <c r="F90" s="2" t="s">
        <v>256</v>
      </c>
      <c r="M90" s="2" t="s">
        <v>109</v>
      </c>
      <c r="N90" s="2" t="s">
        <v>140</v>
      </c>
      <c r="P90" s="2" t="s">
        <v>141</v>
      </c>
      <c r="R90" s="2">
        <v>58.7</v>
      </c>
      <c r="S90" s="2">
        <v>5.6</v>
      </c>
      <c r="T90" s="2">
        <v>12.2</v>
      </c>
      <c r="U90" s="2">
        <v>-20.8</v>
      </c>
      <c r="V90" s="2">
        <v>14.7</v>
      </c>
      <c r="X90" s="2">
        <v>0.1</v>
      </c>
    </row>
    <row r="91" spans="1:24" ht="14.25" customHeight="1" x14ac:dyDescent="0.3">
      <c r="A91" s="2" t="s">
        <v>11</v>
      </c>
      <c r="B91" s="2" t="s">
        <v>245</v>
      </c>
      <c r="C91" s="2" t="s">
        <v>104</v>
      </c>
      <c r="D91" s="2" t="s">
        <v>217</v>
      </c>
      <c r="E91" s="2" t="s">
        <v>295</v>
      </c>
      <c r="F91" s="2" t="s">
        <v>10</v>
      </c>
      <c r="G91" s="2" t="s">
        <v>313</v>
      </c>
      <c r="K91" s="2" t="s">
        <v>212</v>
      </c>
      <c r="M91" s="2" t="s">
        <v>109</v>
      </c>
      <c r="N91" s="2" t="s">
        <v>218</v>
      </c>
      <c r="P91" s="2" t="s">
        <v>316</v>
      </c>
      <c r="R91" s="2">
        <v>46.5</v>
      </c>
      <c r="S91" s="2">
        <v>6</v>
      </c>
      <c r="T91" s="2">
        <v>9</v>
      </c>
      <c r="U91" s="2">
        <v>-24.7</v>
      </c>
      <c r="V91" s="2">
        <v>18.8</v>
      </c>
      <c r="X91" s="2">
        <v>0.8</v>
      </c>
    </row>
    <row r="92" spans="1:24" ht="14.25" customHeight="1" x14ac:dyDescent="0.3">
      <c r="A92" s="2" t="s">
        <v>11</v>
      </c>
      <c r="B92" s="2" t="s">
        <v>245</v>
      </c>
      <c r="C92" s="2" t="s">
        <v>104</v>
      </c>
      <c r="D92" s="2" t="s">
        <v>220</v>
      </c>
      <c r="E92" s="2" t="s">
        <v>296</v>
      </c>
      <c r="F92" s="2" t="s">
        <v>10</v>
      </c>
      <c r="G92" s="2" t="s">
        <v>313</v>
      </c>
      <c r="K92" s="2" t="s">
        <v>212</v>
      </c>
      <c r="M92" s="2" t="s">
        <v>109</v>
      </c>
      <c r="N92" s="2" t="s">
        <v>221</v>
      </c>
      <c r="P92" s="2" t="s">
        <v>219</v>
      </c>
      <c r="R92" s="2">
        <v>43.2</v>
      </c>
      <c r="S92" s="2">
        <v>5.0999999999999996</v>
      </c>
      <c r="T92" s="2">
        <v>9.9</v>
      </c>
      <c r="U92" s="2">
        <v>-25.1</v>
      </c>
      <c r="V92" s="2">
        <v>19.2</v>
      </c>
      <c r="X92" s="2">
        <v>0.4</v>
      </c>
    </row>
    <row r="93" spans="1:24" ht="14.25" customHeight="1" x14ac:dyDescent="0.3">
      <c r="A93" s="2" t="s">
        <v>11</v>
      </c>
      <c r="B93" s="2" t="s">
        <v>246</v>
      </c>
      <c r="C93" s="2" t="s">
        <v>104</v>
      </c>
      <c r="D93" s="2" t="s">
        <v>222</v>
      </c>
      <c r="E93" s="2" t="s">
        <v>343</v>
      </c>
      <c r="F93" s="2" t="s">
        <v>256</v>
      </c>
      <c r="M93" s="2" t="s">
        <v>109</v>
      </c>
      <c r="N93" s="2" t="s">
        <v>136</v>
      </c>
      <c r="P93" s="2" t="s">
        <v>137</v>
      </c>
      <c r="R93" s="2">
        <v>60.1</v>
      </c>
      <c r="S93" s="2">
        <v>4.5999999999999996</v>
      </c>
      <c r="T93" s="2">
        <v>15.2</v>
      </c>
      <c r="U93" s="2">
        <v>-24.5</v>
      </c>
      <c r="V93" s="2">
        <v>18.600000000000001</v>
      </c>
      <c r="X93" s="2">
        <v>1.8</v>
      </c>
    </row>
    <row r="94" spans="1:24" ht="14.25" customHeight="1" x14ac:dyDescent="0.3">
      <c r="A94" s="2" t="s">
        <v>60</v>
      </c>
      <c r="C94" s="2" t="s">
        <v>104</v>
      </c>
      <c r="D94" s="2" t="s">
        <v>223</v>
      </c>
      <c r="F94" s="2" t="s">
        <v>10</v>
      </c>
      <c r="G94" s="2" t="s">
        <v>313</v>
      </c>
      <c r="P94" s="2" t="s">
        <v>224</v>
      </c>
      <c r="U94" s="2">
        <v>-26.4</v>
      </c>
      <c r="V94" s="5">
        <f t="shared" ref="V94" si="2">(-6.39-U94)/(1+(U94/1000))</f>
        <v>20.552588331963843</v>
      </c>
      <c r="X94" s="2">
        <v>8.1</v>
      </c>
    </row>
    <row r="95" spans="1:24" ht="14.25" customHeight="1" x14ac:dyDescent="0.3">
      <c r="A95" s="2" t="s">
        <v>11</v>
      </c>
      <c r="B95" s="2" t="s">
        <v>245</v>
      </c>
      <c r="C95" s="2" t="s">
        <v>104</v>
      </c>
      <c r="D95" s="2" t="s">
        <v>225</v>
      </c>
      <c r="F95" s="2" t="s">
        <v>10</v>
      </c>
      <c r="G95" s="2" t="s">
        <v>307</v>
      </c>
      <c r="H95" s="2" t="s">
        <v>308</v>
      </c>
      <c r="K95" s="2" t="s">
        <v>133</v>
      </c>
      <c r="M95" s="2" t="s">
        <v>226</v>
      </c>
      <c r="N95" s="2" t="s">
        <v>134</v>
      </c>
      <c r="P95" s="2" t="s">
        <v>224</v>
      </c>
      <c r="R95" s="2">
        <v>28</v>
      </c>
      <c r="S95" s="2">
        <v>1.5</v>
      </c>
      <c r="T95" s="2">
        <v>22.1</v>
      </c>
      <c r="U95" s="2">
        <v>-26.1</v>
      </c>
      <c r="V95" s="2">
        <v>20.3</v>
      </c>
      <c r="X95" s="2">
        <v>0.5</v>
      </c>
    </row>
    <row r="96" spans="1:24" ht="14.25" customHeight="1" x14ac:dyDescent="0.3">
      <c r="A96" s="2" t="s">
        <v>11</v>
      </c>
      <c r="B96" s="2" t="s">
        <v>245</v>
      </c>
      <c r="C96" s="2" t="s">
        <v>104</v>
      </c>
      <c r="D96" s="2" t="s">
        <v>227</v>
      </c>
      <c r="E96" s="2" t="s">
        <v>322</v>
      </c>
      <c r="F96" s="2" t="s">
        <v>10</v>
      </c>
      <c r="G96" s="2" t="s">
        <v>321</v>
      </c>
      <c r="M96" s="2" t="s">
        <v>109</v>
      </c>
      <c r="N96" s="2" t="s">
        <v>314</v>
      </c>
      <c r="P96" s="2" t="s">
        <v>317</v>
      </c>
      <c r="R96" s="2">
        <v>63.5</v>
      </c>
      <c r="S96" s="2">
        <v>0.9</v>
      </c>
      <c r="T96" s="5">
        <f>(R96/S96)*(14/12)</f>
        <v>82.314814814814824</v>
      </c>
      <c r="U96" s="2">
        <v>-25.9</v>
      </c>
      <c r="V96" s="5">
        <f>(-6.39-U96)/(1+(U96/1000))</f>
        <v>20.028744482086026</v>
      </c>
      <c r="X96" s="2">
        <v>7.7</v>
      </c>
    </row>
    <row r="97" spans="1:24" ht="14.25" customHeight="1" x14ac:dyDescent="0.3">
      <c r="A97" s="2" t="s">
        <v>11</v>
      </c>
      <c r="B97" s="2" t="s">
        <v>245</v>
      </c>
      <c r="C97" s="2" t="s">
        <v>104</v>
      </c>
      <c r="D97" s="2" t="s">
        <v>228</v>
      </c>
      <c r="E97" s="2" t="s">
        <v>297</v>
      </c>
      <c r="F97" s="2" t="s">
        <v>10</v>
      </c>
      <c r="G97" s="2" t="s">
        <v>313</v>
      </c>
      <c r="K97" s="2" t="s">
        <v>347</v>
      </c>
      <c r="M97" s="2" t="s">
        <v>109</v>
      </c>
      <c r="N97" s="2" t="s">
        <v>229</v>
      </c>
      <c r="P97" s="2" t="s">
        <v>318</v>
      </c>
      <c r="R97" s="2">
        <v>34.6</v>
      </c>
      <c r="S97" s="2">
        <v>0.9</v>
      </c>
      <c r="T97" s="2">
        <v>44.9</v>
      </c>
      <c r="U97" s="2">
        <v>-25.6</v>
      </c>
      <c r="V97" s="2">
        <v>19.7</v>
      </c>
      <c r="X97" s="2">
        <v>3.9</v>
      </c>
    </row>
    <row r="98" spans="1:24" ht="14.25" customHeight="1" x14ac:dyDescent="0.3">
      <c r="A98" s="2" t="s">
        <v>11</v>
      </c>
      <c r="B98" s="2" t="s">
        <v>245</v>
      </c>
      <c r="C98" s="2" t="s">
        <v>104</v>
      </c>
      <c r="D98" s="2" t="s">
        <v>230</v>
      </c>
      <c r="E98" s="2" t="s">
        <v>311</v>
      </c>
      <c r="F98" s="2" t="s">
        <v>231</v>
      </c>
      <c r="G98" s="2" t="s">
        <v>310</v>
      </c>
      <c r="H98" s="2" t="s">
        <v>309</v>
      </c>
      <c r="K98" s="2" t="s">
        <v>345</v>
      </c>
      <c r="M98" s="2" t="s">
        <v>109</v>
      </c>
      <c r="N98" s="2" t="s">
        <v>232</v>
      </c>
      <c r="P98" s="2" t="s">
        <v>319</v>
      </c>
      <c r="R98" s="2">
        <v>68.599999999999994</v>
      </c>
      <c r="S98" s="2">
        <v>1.5</v>
      </c>
      <c r="T98" s="2">
        <v>53.4</v>
      </c>
      <c r="U98" s="2">
        <v>-25.4</v>
      </c>
      <c r="V98" s="2">
        <v>19.5</v>
      </c>
      <c r="X98" s="2">
        <v>0.6</v>
      </c>
    </row>
    <row r="99" spans="1:24" ht="14.25" customHeight="1" x14ac:dyDescent="0.3">
      <c r="A99" s="2" t="s">
        <v>11</v>
      </c>
      <c r="B99" s="2" t="s">
        <v>245</v>
      </c>
      <c r="C99" s="2" t="s">
        <v>104</v>
      </c>
      <c r="D99" s="2" t="s">
        <v>233</v>
      </c>
      <c r="E99" s="2" t="s">
        <v>298</v>
      </c>
      <c r="F99" s="2" t="s">
        <v>10</v>
      </c>
      <c r="G99" s="2" t="s">
        <v>313</v>
      </c>
      <c r="K99" s="2" t="s">
        <v>346</v>
      </c>
      <c r="M99" s="2" t="s">
        <v>109</v>
      </c>
      <c r="N99" s="2" t="s">
        <v>234</v>
      </c>
      <c r="P99" s="2" t="s">
        <v>320</v>
      </c>
      <c r="R99" s="2">
        <v>62.5</v>
      </c>
      <c r="S99" s="2">
        <v>0.1</v>
      </c>
      <c r="T99" s="2">
        <v>729.2</v>
      </c>
      <c r="U99" s="2">
        <v>-25.4</v>
      </c>
      <c r="V99" s="2">
        <v>19.5</v>
      </c>
      <c r="X99" s="2">
        <v>3.5</v>
      </c>
    </row>
    <row r="100" spans="1:24" ht="14.25" customHeight="1" x14ac:dyDescent="0.3">
      <c r="A100" s="2" t="s">
        <v>11</v>
      </c>
      <c r="B100" s="2" t="s">
        <v>245</v>
      </c>
      <c r="C100" s="2" t="s">
        <v>104</v>
      </c>
      <c r="D100" s="2" t="s">
        <v>237</v>
      </c>
      <c r="E100" s="2" t="s">
        <v>297</v>
      </c>
      <c r="F100" s="2" t="s">
        <v>10</v>
      </c>
      <c r="G100" s="2" t="s">
        <v>313</v>
      </c>
      <c r="K100" s="2" t="s">
        <v>347</v>
      </c>
      <c r="M100" s="2" t="s">
        <v>109</v>
      </c>
      <c r="N100" s="2" t="s">
        <v>229</v>
      </c>
      <c r="P100" s="2" t="s">
        <v>318</v>
      </c>
      <c r="R100" s="2">
        <v>71.7</v>
      </c>
      <c r="S100" s="2">
        <v>1</v>
      </c>
      <c r="T100" s="2">
        <v>83.7</v>
      </c>
      <c r="U100" s="2">
        <v>-25</v>
      </c>
      <c r="V100" s="2">
        <v>19.100000000000001</v>
      </c>
      <c r="X100" s="2">
        <v>1.4</v>
      </c>
    </row>
    <row r="101" spans="1:24" ht="14.25" customHeight="1" x14ac:dyDescent="0.3">
      <c r="A101" s="2" t="s">
        <v>11</v>
      </c>
      <c r="B101" s="2" t="s">
        <v>245</v>
      </c>
      <c r="C101" s="2" t="s">
        <v>104</v>
      </c>
      <c r="D101" s="2" t="s">
        <v>238</v>
      </c>
      <c r="E101" s="2" t="s">
        <v>299</v>
      </c>
      <c r="F101" s="2" t="s">
        <v>10</v>
      </c>
      <c r="G101" s="2" t="s">
        <v>313</v>
      </c>
      <c r="K101" s="2" t="s">
        <v>235</v>
      </c>
      <c r="M101" s="2" t="s">
        <v>109</v>
      </c>
      <c r="N101" s="2" t="s">
        <v>236</v>
      </c>
      <c r="P101" s="2" t="s">
        <v>317</v>
      </c>
      <c r="R101" s="2">
        <v>62.3</v>
      </c>
      <c r="S101" s="2">
        <v>1.3</v>
      </c>
      <c r="T101" s="2">
        <v>55.9</v>
      </c>
      <c r="U101" s="2">
        <v>-25</v>
      </c>
      <c r="V101" s="2">
        <v>19.100000000000001</v>
      </c>
      <c r="X101" s="2">
        <v>4.9000000000000004</v>
      </c>
    </row>
    <row r="102" spans="1:24" ht="14.25" customHeight="1" x14ac:dyDescent="0.3">
      <c r="A102" s="2" t="s">
        <v>11</v>
      </c>
      <c r="B102" s="2" t="s">
        <v>246</v>
      </c>
      <c r="C102" s="2" t="s">
        <v>104</v>
      </c>
      <c r="D102" s="2" t="s">
        <v>239</v>
      </c>
      <c r="E102" s="2" t="s">
        <v>344</v>
      </c>
      <c r="F102" s="2" t="s">
        <v>256</v>
      </c>
      <c r="M102" s="2" t="s">
        <v>109</v>
      </c>
      <c r="N102" s="2" t="s">
        <v>234</v>
      </c>
      <c r="P102" s="2" t="s">
        <v>320</v>
      </c>
      <c r="R102" s="2">
        <v>63.4</v>
      </c>
      <c r="S102" s="2">
        <v>0.4</v>
      </c>
      <c r="T102" s="2">
        <v>184.9</v>
      </c>
      <c r="U102" s="2">
        <v>-25</v>
      </c>
      <c r="V102" s="2">
        <v>19.100000000000001</v>
      </c>
      <c r="X102" s="2">
        <v>2.8</v>
      </c>
    </row>
    <row r="103" spans="1:24" ht="14.25" customHeight="1" x14ac:dyDescent="0.3">
      <c r="A103" s="2" t="s">
        <v>249</v>
      </c>
      <c r="B103" s="2" t="s">
        <v>246</v>
      </c>
      <c r="C103" s="2" t="s">
        <v>104</v>
      </c>
      <c r="D103" s="2" t="s">
        <v>240</v>
      </c>
      <c r="E103" s="2" t="s">
        <v>248</v>
      </c>
      <c r="F103" s="2" t="s">
        <v>256</v>
      </c>
      <c r="K103" s="2" t="s">
        <v>348</v>
      </c>
      <c r="N103" s="2" t="s">
        <v>234</v>
      </c>
      <c r="P103" s="2" t="s">
        <v>324</v>
      </c>
      <c r="R103" s="2">
        <v>98.4</v>
      </c>
      <c r="U103" s="2">
        <v>-28</v>
      </c>
      <c r="V103" s="5">
        <f>(-6.39-U103)/(1+(U103/1000))</f>
        <v>22.232510288065843</v>
      </c>
    </row>
    <row r="104" spans="1:24" ht="14.25" customHeight="1" x14ac:dyDescent="0.3">
      <c r="A104" s="2" t="s">
        <v>11</v>
      </c>
      <c r="B104" s="2" t="s">
        <v>245</v>
      </c>
      <c r="C104" s="2" t="s">
        <v>104</v>
      </c>
      <c r="D104" s="2" t="s">
        <v>241</v>
      </c>
      <c r="E104" s="2" t="s">
        <v>300</v>
      </c>
      <c r="F104" s="2" t="s">
        <v>250</v>
      </c>
      <c r="G104" s="2" t="s">
        <v>313</v>
      </c>
      <c r="M104" s="2" t="s">
        <v>109</v>
      </c>
      <c r="N104" s="2" t="s">
        <v>236</v>
      </c>
      <c r="P104" s="2" t="s">
        <v>317</v>
      </c>
      <c r="R104" s="2">
        <v>59.3</v>
      </c>
      <c r="S104" s="2">
        <v>0.9</v>
      </c>
      <c r="T104" s="5">
        <f>(R104/S104)*(14/12)</f>
        <v>76.870370370370367</v>
      </c>
      <c r="U104" s="2">
        <v>-24.7</v>
      </c>
      <c r="V104" s="5">
        <f>(-6.39-U104)/(1+(U104/1000))</f>
        <v>18.773710653132365</v>
      </c>
      <c r="X104" s="2">
        <v>6.5</v>
      </c>
    </row>
    <row r="105" spans="1:24" ht="14.25" customHeight="1" x14ac:dyDescent="0.3">
      <c r="A105" s="2" t="s">
        <v>11</v>
      </c>
      <c r="B105" s="2" t="s">
        <v>245</v>
      </c>
      <c r="C105" s="2" t="s">
        <v>104</v>
      </c>
      <c r="D105" s="2" t="s">
        <v>242</v>
      </c>
      <c r="F105" s="2" t="s">
        <v>10</v>
      </c>
      <c r="G105" s="2" t="s">
        <v>312</v>
      </c>
      <c r="H105" s="2" t="s">
        <v>281</v>
      </c>
      <c r="K105" s="2" t="s">
        <v>346</v>
      </c>
      <c r="M105" s="2" t="s">
        <v>109</v>
      </c>
      <c r="N105" s="2" t="s">
        <v>234</v>
      </c>
      <c r="P105" s="2" t="s">
        <v>320</v>
      </c>
      <c r="R105" s="2">
        <v>72.599999999999994</v>
      </c>
      <c r="S105" s="2">
        <v>0.4</v>
      </c>
      <c r="T105" s="2">
        <v>196.4</v>
      </c>
      <c r="U105" s="2">
        <v>-24.1</v>
      </c>
      <c r="V105" s="2">
        <v>18.2</v>
      </c>
      <c r="X105" s="2">
        <v>0.7</v>
      </c>
    </row>
    <row r="106" spans="1:24" ht="14.25" customHeight="1" x14ac:dyDescent="0.3"/>
    <row r="107" spans="1:24" ht="14.25" customHeight="1" x14ac:dyDescent="0.3"/>
    <row r="108" spans="1:24" ht="14.25" customHeight="1" x14ac:dyDescent="0.3"/>
    <row r="109" spans="1:24" ht="14.25" customHeight="1" x14ac:dyDescent="0.3"/>
    <row r="110" spans="1:24" ht="14.25" customHeight="1" x14ac:dyDescent="0.3"/>
    <row r="111" spans="1:24" ht="14.25" customHeight="1" x14ac:dyDescent="0.3"/>
    <row r="112" spans="1:24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</sheetData>
  <phoneticPr fontId="6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9F7E8-4300-4AB8-B055-057C47834ABD}">
  <dimension ref="A1:E94"/>
  <sheetViews>
    <sheetView topLeftCell="A84" workbookViewId="0">
      <selection activeCell="C21" sqref="C21"/>
    </sheetView>
  </sheetViews>
  <sheetFormatPr defaultRowHeight="14.4" x14ac:dyDescent="0.3"/>
  <cols>
    <col min="2" max="2" width="30" bestFit="1" customWidth="1"/>
    <col min="3" max="3" width="17.5546875" bestFit="1" customWidth="1"/>
  </cols>
  <sheetData>
    <row r="1" spans="1:5" x14ac:dyDescent="0.3">
      <c r="A1" s="8" t="s">
        <v>366</v>
      </c>
    </row>
    <row r="3" spans="1:5" ht="16.2" x14ac:dyDescent="0.3">
      <c r="A3" s="1" t="s">
        <v>1</v>
      </c>
      <c r="B3" s="1" t="s">
        <v>363</v>
      </c>
      <c r="C3" s="1" t="s">
        <v>364</v>
      </c>
      <c r="D3" s="1" t="s">
        <v>361</v>
      </c>
      <c r="E3" s="1" t="s">
        <v>362</v>
      </c>
    </row>
    <row r="4" spans="1:5" x14ac:dyDescent="0.3">
      <c r="A4" s="2" t="s">
        <v>129</v>
      </c>
      <c r="B4" s="2" t="s">
        <v>132</v>
      </c>
      <c r="C4" s="2" t="s">
        <v>355</v>
      </c>
      <c r="D4" s="6">
        <v>-28.11</v>
      </c>
      <c r="E4" s="6">
        <v>-0.41000000000000003</v>
      </c>
    </row>
    <row r="5" spans="1:5" x14ac:dyDescent="0.3">
      <c r="A5" s="2" t="s">
        <v>223</v>
      </c>
      <c r="B5" s="2" t="s">
        <v>224</v>
      </c>
      <c r="C5" s="2" t="s">
        <v>355</v>
      </c>
      <c r="D5" s="6">
        <v>-26.509999999999998</v>
      </c>
      <c r="E5" s="6">
        <v>7.79</v>
      </c>
    </row>
    <row r="6" spans="1:5" x14ac:dyDescent="0.3">
      <c r="A6" s="2" t="s">
        <v>225</v>
      </c>
      <c r="B6" s="2" t="s">
        <v>224</v>
      </c>
      <c r="C6" s="2" t="s">
        <v>355</v>
      </c>
      <c r="D6" s="6">
        <v>-26.21</v>
      </c>
      <c r="E6" s="6">
        <v>0.19</v>
      </c>
    </row>
    <row r="7" spans="1:5" x14ac:dyDescent="0.3">
      <c r="A7" s="2" t="s">
        <v>227</v>
      </c>
      <c r="B7" s="2" t="s">
        <v>317</v>
      </c>
      <c r="C7" s="2" t="s">
        <v>355</v>
      </c>
      <c r="D7" s="6">
        <v>-26.009999999999998</v>
      </c>
      <c r="E7" s="6">
        <v>7.3900000000000006</v>
      </c>
    </row>
    <row r="8" spans="1:5" x14ac:dyDescent="0.3">
      <c r="A8" s="2" t="s">
        <v>228</v>
      </c>
      <c r="B8" s="2" t="s">
        <v>318</v>
      </c>
      <c r="C8" s="2" t="s">
        <v>355</v>
      </c>
      <c r="D8" s="6">
        <v>-25.71</v>
      </c>
      <c r="E8" s="6">
        <v>3.59</v>
      </c>
    </row>
    <row r="9" spans="1:5" x14ac:dyDescent="0.3">
      <c r="A9" s="2" t="s">
        <v>230</v>
      </c>
      <c r="B9" s="2" t="s">
        <v>319</v>
      </c>
      <c r="C9" s="2" t="s">
        <v>355</v>
      </c>
      <c r="D9" s="6">
        <v>-25.509999999999998</v>
      </c>
      <c r="E9" s="6">
        <v>0.28999999999999998</v>
      </c>
    </row>
    <row r="10" spans="1:5" x14ac:dyDescent="0.3">
      <c r="A10" s="2" t="s">
        <v>233</v>
      </c>
      <c r="B10" s="2" t="s">
        <v>320</v>
      </c>
      <c r="C10" s="2" t="s">
        <v>355</v>
      </c>
      <c r="D10" s="6">
        <v>-25.509999999999998</v>
      </c>
      <c r="E10" s="6">
        <v>3.19</v>
      </c>
    </row>
    <row r="11" spans="1:5" x14ac:dyDescent="0.3">
      <c r="A11" s="2" t="s">
        <v>237</v>
      </c>
      <c r="B11" s="2" t="s">
        <v>318</v>
      </c>
      <c r="C11" s="2" t="s">
        <v>355</v>
      </c>
      <c r="D11" s="6">
        <v>-25.11</v>
      </c>
      <c r="E11" s="6">
        <v>1.0899999999999999</v>
      </c>
    </row>
    <row r="12" spans="1:5" x14ac:dyDescent="0.3">
      <c r="A12" s="2" t="s">
        <v>238</v>
      </c>
      <c r="B12" s="2" t="s">
        <v>317</v>
      </c>
      <c r="C12" s="2" t="s">
        <v>355</v>
      </c>
      <c r="D12" s="6">
        <v>-25.11</v>
      </c>
      <c r="E12" s="6">
        <v>4.5900000000000007</v>
      </c>
    </row>
    <row r="13" spans="1:5" x14ac:dyDescent="0.3">
      <c r="A13" s="2" t="s">
        <v>239</v>
      </c>
      <c r="B13" s="2" t="s">
        <v>320</v>
      </c>
      <c r="C13" s="2" t="s">
        <v>355</v>
      </c>
      <c r="D13" s="6">
        <v>-25.11</v>
      </c>
      <c r="E13" s="6">
        <v>2.4899999999999998</v>
      </c>
    </row>
    <row r="14" spans="1:5" x14ac:dyDescent="0.3">
      <c r="A14" s="2" t="s">
        <v>241</v>
      </c>
      <c r="B14" s="2" t="s">
        <v>317</v>
      </c>
      <c r="C14" s="2" t="s">
        <v>355</v>
      </c>
      <c r="D14" s="6">
        <v>-24.81</v>
      </c>
      <c r="E14" s="6">
        <v>6.19</v>
      </c>
    </row>
    <row r="15" spans="1:5" x14ac:dyDescent="0.3">
      <c r="A15" s="2" t="s">
        <v>242</v>
      </c>
      <c r="B15" s="2" t="s">
        <v>320</v>
      </c>
      <c r="C15" s="2" t="s">
        <v>355</v>
      </c>
      <c r="D15" s="6">
        <v>-24.21</v>
      </c>
      <c r="E15" s="6">
        <v>0.38999999999999996</v>
      </c>
    </row>
    <row r="16" spans="1:5" x14ac:dyDescent="0.3">
      <c r="A16" s="2" t="s">
        <v>106</v>
      </c>
      <c r="B16" s="2" t="s">
        <v>105</v>
      </c>
      <c r="C16" s="2" t="s">
        <v>356</v>
      </c>
      <c r="D16" s="6">
        <v>-22.509999999999998</v>
      </c>
      <c r="E16" s="6">
        <v>6.79</v>
      </c>
    </row>
    <row r="17" spans="1:5" x14ac:dyDescent="0.3">
      <c r="A17" s="2" t="s">
        <v>112</v>
      </c>
      <c r="B17" s="2" t="s">
        <v>325</v>
      </c>
      <c r="C17" s="2" t="s">
        <v>356</v>
      </c>
      <c r="D17" s="6">
        <v>-25.11</v>
      </c>
      <c r="E17" s="6">
        <v>0.49000000000000005</v>
      </c>
    </row>
    <row r="18" spans="1:5" x14ac:dyDescent="0.3">
      <c r="A18" s="2" t="s">
        <v>114</v>
      </c>
      <c r="B18" s="2" t="s">
        <v>111</v>
      </c>
      <c r="C18" s="2" t="s">
        <v>356</v>
      </c>
      <c r="D18" s="6">
        <v>-23.31</v>
      </c>
      <c r="E18" s="6">
        <v>3.9899999999999998</v>
      </c>
    </row>
    <row r="19" spans="1:5" x14ac:dyDescent="0.3">
      <c r="A19" s="2" t="s">
        <v>116</v>
      </c>
      <c r="B19" s="2" t="s">
        <v>111</v>
      </c>
      <c r="C19" s="2" t="s">
        <v>356</v>
      </c>
      <c r="D19" s="6">
        <v>-22.81</v>
      </c>
      <c r="E19" s="6">
        <v>3.7899999999999996</v>
      </c>
    </row>
    <row r="20" spans="1:5" x14ac:dyDescent="0.3">
      <c r="A20" s="2" t="s">
        <v>138</v>
      </c>
      <c r="B20" s="2" t="s">
        <v>105</v>
      </c>
      <c r="C20" s="2" t="s">
        <v>356</v>
      </c>
      <c r="D20" s="6">
        <v>-23.81</v>
      </c>
      <c r="E20" s="6">
        <v>0.49000000000000005</v>
      </c>
    </row>
    <row r="21" spans="1:5" x14ac:dyDescent="0.3">
      <c r="A21" s="2" t="s">
        <v>143</v>
      </c>
      <c r="B21" s="2" t="s">
        <v>142</v>
      </c>
      <c r="C21" s="2" t="s">
        <v>356</v>
      </c>
      <c r="D21" s="6">
        <v>-21.81</v>
      </c>
      <c r="E21" s="6">
        <v>6.79</v>
      </c>
    </row>
    <row r="22" spans="1:5" x14ac:dyDescent="0.3">
      <c r="A22" s="2" t="s">
        <v>192</v>
      </c>
      <c r="B22" s="2" t="s">
        <v>111</v>
      </c>
      <c r="C22" s="2" t="s">
        <v>356</v>
      </c>
      <c r="D22" s="6">
        <v>-22.009999999999998</v>
      </c>
      <c r="E22" s="6">
        <v>5.5900000000000007</v>
      </c>
    </row>
    <row r="23" spans="1:5" x14ac:dyDescent="0.3">
      <c r="A23" s="2" t="s">
        <v>194</v>
      </c>
      <c r="B23" s="2" t="s">
        <v>323</v>
      </c>
      <c r="C23" s="2" t="s">
        <v>356</v>
      </c>
      <c r="D23" s="6">
        <v>-27.31</v>
      </c>
      <c r="E23" s="6">
        <v>4.79</v>
      </c>
    </row>
    <row r="24" spans="1:5" x14ac:dyDescent="0.3">
      <c r="A24" s="2" t="s">
        <v>195</v>
      </c>
      <c r="B24" s="2" t="s">
        <v>111</v>
      </c>
      <c r="C24" s="2" t="s">
        <v>356</v>
      </c>
      <c r="D24" s="6">
        <v>-20.71</v>
      </c>
      <c r="E24" s="6">
        <v>5.99</v>
      </c>
    </row>
    <row r="25" spans="1:5" x14ac:dyDescent="0.3">
      <c r="A25" s="2" t="s">
        <v>197</v>
      </c>
      <c r="B25" s="2" t="s">
        <v>325</v>
      </c>
      <c r="C25" s="2" t="s">
        <v>356</v>
      </c>
      <c r="D25" s="6">
        <v>-22.41</v>
      </c>
      <c r="E25" s="6">
        <v>2.79</v>
      </c>
    </row>
    <row r="26" spans="1:5" x14ac:dyDescent="0.3">
      <c r="A26" s="2" t="s">
        <v>198</v>
      </c>
      <c r="B26" s="2" t="s">
        <v>325</v>
      </c>
      <c r="C26" s="2" t="s">
        <v>356</v>
      </c>
      <c r="D26" s="6">
        <v>-21.91</v>
      </c>
      <c r="E26" s="6">
        <v>1.0899999999999999</v>
      </c>
    </row>
    <row r="27" spans="1:5" x14ac:dyDescent="0.3">
      <c r="A27" s="2" t="s">
        <v>199</v>
      </c>
      <c r="B27" s="2" t="s">
        <v>142</v>
      </c>
      <c r="C27" s="2" t="s">
        <v>356</v>
      </c>
      <c r="D27" s="6">
        <v>-21.71</v>
      </c>
      <c r="E27" s="6">
        <v>10.59</v>
      </c>
    </row>
    <row r="28" spans="1:5" x14ac:dyDescent="0.3">
      <c r="A28" s="2" t="s">
        <v>201</v>
      </c>
      <c r="B28" s="2" t="s">
        <v>142</v>
      </c>
      <c r="C28" s="2" t="s">
        <v>356</v>
      </c>
      <c r="D28" s="6">
        <v>-21.91</v>
      </c>
      <c r="E28" s="6">
        <v>1.0899999999999999</v>
      </c>
    </row>
    <row r="29" spans="1:5" x14ac:dyDescent="0.3">
      <c r="A29" s="2" t="s">
        <v>202</v>
      </c>
      <c r="B29" s="2" t="s">
        <v>105</v>
      </c>
      <c r="C29" s="2" t="s">
        <v>356</v>
      </c>
      <c r="D29" s="6">
        <v>-24.81</v>
      </c>
      <c r="E29" s="6">
        <v>1.39</v>
      </c>
    </row>
    <row r="30" spans="1:5" x14ac:dyDescent="0.3">
      <c r="A30" s="2" t="s">
        <v>205</v>
      </c>
      <c r="B30" s="2" t="s">
        <v>105</v>
      </c>
      <c r="C30" s="2" t="s">
        <v>356</v>
      </c>
      <c r="D30" s="6">
        <v>-25.41</v>
      </c>
      <c r="E30" s="6">
        <v>6.99</v>
      </c>
    </row>
    <row r="31" spans="1:5" x14ac:dyDescent="0.3">
      <c r="A31" s="2" t="s">
        <v>206</v>
      </c>
      <c r="B31" s="2" t="s">
        <v>105</v>
      </c>
      <c r="C31" s="2" t="s">
        <v>356</v>
      </c>
      <c r="D31" s="6">
        <v>-31.509999999999998</v>
      </c>
      <c r="E31" s="6">
        <v>7.9900000000000011</v>
      </c>
    </row>
    <row r="32" spans="1:5" x14ac:dyDescent="0.3">
      <c r="A32" s="2" t="s">
        <v>207</v>
      </c>
      <c r="B32" s="2" t="s">
        <v>105</v>
      </c>
      <c r="C32" s="2" t="s">
        <v>356</v>
      </c>
      <c r="D32" s="6">
        <v>-25.009999999999998</v>
      </c>
      <c r="E32" s="6">
        <v>11.59</v>
      </c>
    </row>
    <row r="33" spans="1:5" x14ac:dyDescent="0.3">
      <c r="A33" s="2" t="s">
        <v>16</v>
      </c>
      <c r="B33" s="2" t="s">
        <v>23</v>
      </c>
      <c r="C33" s="2" t="s">
        <v>357</v>
      </c>
      <c r="D33" s="6">
        <v>-15.536000000000001</v>
      </c>
      <c r="E33" s="6">
        <v>9.9</v>
      </c>
    </row>
    <row r="34" spans="1:5" x14ac:dyDescent="0.3">
      <c r="A34" s="2" t="s">
        <v>24</v>
      </c>
      <c r="B34" s="2" t="s">
        <v>15</v>
      </c>
      <c r="C34" s="2" t="s">
        <v>357</v>
      </c>
      <c r="D34" s="6">
        <v>-14.436</v>
      </c>
      <c r="E34" s="6">
        <v>13.3</v>
      </c>
    </row>
    <row r="35" spans="1:5" x14ac:dyDescent="0.3">
      <c r="A35" s="2" t="s">
        <v>29</v>
      </c>
      <c r="B35" s="2" t="s">
        <v>32</v>
      </c>
      <c r="C35" s="2" t="s">
        <v>357</v>
      </c>
      <c r="D35" s="6">
        <v>-13.236000000000001</v>
      </c>
      <c r="E35" s="6">
        <v>12.1</v>
      </c>
    </row>
    <row r="36" spans="1:5" x14ac:dyDescent="0.3">
      <c r="A36" s="2" t="s">
        <v>33</v>
      </c>
      <c r="B36" s="2" t="s">
        <v>36</v>
      </c>
      <c r="C36" s="2" t="s">
        <v>357</v>
      </c>
      <c r="D36" s="6">
        <v>-16.036000000000001</v>
      </c>
      <c r="E36" s="6">
        <v>10.199999999999999</v>
      </c>
    </row>
    <row r="37" spans="1:5" x14ac:dyDescent="0.3">
      <c r="A37" s="2" t="s">
        <v>37</v>
      </c>
      <c r="B37" s="2" t="s">
        <v>327</v>
      </c>
      <c r="C37" s="2" t="s">
        <v>357</v>
      </c>
      <c r="D37" s="6">
        <v>-14.836000000000002</v>
      </c>
      <c r="E37" s="6">
        <v>11</v>
      </c>
    </row>
    <row r="38" spans="1:5" x14ac:dyDescent="0.3">
      <c r="A38" s="2" t="s">
        <v>40</v>
      </c>
      <c r="B38" s="2" t="s">
        <v>327</v>
      </c>
      <c r="C38" s="2" t="s">
        <v>357</v>
      </c>
      <c r="D38" s="6">
        <v>-16.136000000000003</v>
      </c>
      <c r="E38" s="6">
        <v>10.7</v>
      </c>
    </row>
    <row r="39" spans="1:5" x14ac:dyDescent="0.3">
      <c r="A39" s="2" t="s">
        <v>43</v>
      </c>
      <c r="B39" s="2" t="s">
        <v>327</v>
      </c>
      <c r="C39" s="2" t="s">
        <v>357</v>
      </c>
      <c r="D39" s="6">
        <v>-15.136000000000001</v>
      </c>
      <c r="E39" s="6">
        <v>7.2</v>
      </c>
    </row>
    <row r="40" spans="1:5" x14ac:dyDescent="0.3">
      <c r="A40" s="2" t="s">
        <v>45</v>
      </c>
      <c r="B40" s="2" t="s">
        <v>329</v>
      </c>
      <c r="C40" s="2" t="s">
        <v>357</v>
      </c>
      <c r="D40" s="6">
        <v>-15.036000000000001</v>
      </c>
      <c r="E40" s="6">
        <v>8.6999999999999993</v>
      </c>
    </row>
    <row r="41" spans="1:5" x14ac:dyDescent="0.3">
      <c r="A41" s="2" t="s">
        <v>50</v>
      </c>
      <c r="B41" s="2" t="s">
        <v>49</v>
      </c>
      <c r="C41" s="2" t="s">
        <v>357</v>
      </c>
      <c r="D41" s="6">
        <v>-15.335999999999999</v>
      </c>
      <c r="E41" s="6">
        <v>9.6</v>
      </c>
    </row>
    <row r="42" spans="1:5" x14ac:dyDescent="0.3">
      <c r="A42" s="2" t="s">
        <v>53</v>
      </c>
      <c r="B42" s="2" t="s">
        <v>54</v>
      </c>
      <c r="C42" s="2" t="s">
        <v>357</v>
      </c>
      <c r="D42" s="6">
        <v>-15.436</v>
      </c>
      <c r="E42" s="6">
        <v>10.3</v>
      </c>
    </row>
    <row r="43" spans="1:5" x14ac:dyDescent="0.3">
      <c r="A43" s="2" t="s">
        <v>55</v>
      </c>
      <c r="B43" s="2" t="s">
        <v>49</v>
      </c>
      <c r="C43" s="2" t="s">
        <v>357</v>
      </c>
      <c r="D43" s="6">
        <v>-15.836000000000002</v>
      </c>
      <c r="E43" s="6">
        <v>10.6</v>
      </c>
    </row>
    <row r="44" spans="1:5" x14ac:dyDescent="0.3">
      <c r="A44" s="2" t="s">
        <v>56</v>
      </c>
      <c r="B44" s="2" t="s">
        <v>329</v>
      </c>
      <c r="C44" s="2" t="s">
        <v>357</v>
      </c>
      <c r="D44" s="6">
        <v>-16.536000000000001</v>
      </c>
      <c r="E44" s="6">
        <v>9.1999999999999993</v>
      </c>
    </row>
    <row r="45" spans="1:5" x14ac:dyDescent="0.3">
      <c r="A45" s="2" t="s">
        <v>57</v>
      </c>
      <c r="B45" s="2" t="s">
        <v>329</v>
      </c>
      <c r="C45" s="2" t="s">
        <v>357</v>
      </c>
      <c r="D45" s="6">
        <v>-16.136000000000003</v>
      </c>
      <c r="E45" s="6">
        <v>8</v>
      </c>
    </row>
    <row r="46" spans="1:5" x14ac:dyDescent="0.3">
      <c r="A46" s="2" t="s">
        <v>61</v>
      </c>
      <c r="B46" s="2" t="s">
        <v>62</v>
      </c>
      <c r="C46" s="2" t="s">
        <v>357</v>
      </c>
      <c r="D46" s="6">
        <v>-14.436</v>
      </c>
      <c r="E46" s="6">
        <v>6.4</v>
      </c>
    </row>
    <row r="47" spans="1:5" x14ac:dyDescent="0.3">
      <c r="A47" s="2" t="s">
        <v>63</v>
      </c>
      <c r="B47" s="2" t="s">
        <v>330</v>
      </c>
      <c r="C47" s="2" t="s">
        <v>357</v>
      </c>
      <c r="D47" s="6">
        <v>-11.636000000000001</v>
      </c>
      <c r="E47" s="6">
        <v>8.9</v>
      </c>
    </row>
    <row r="48" spans="1:5" x14ac:dyDescent="0.3">
      <c r="A48" s="2" t="s">
        <v>64</v>
      </c>
      <c r="B48" s="2" t="s">
        <v>330</v>
      </c>
      <c r="C48" s="2" t="s">
        <v>357</v>
      </c>
      <c r="D48" s="6">
        <v>-12.135999999999999</v>
      </c>
      <c r="E48" s="6">
        <v>8.3000000000000007</v>
      </c>
    </row>
    <row r="49" spans="1:5" x14ac:dyDescent="0.3">
      <c r="A49" s="2" t="s">
        <v>149</v>
      </c>
      <c r="B49" s="2" t="s">
        <v>151</v>
      </c>
      <c r="C49" s="2" t="s">
        <v>358</v>
      </c>
      <c r="D49" s="6">
        <v>-11.209999999999999</v>
      </c>
      <c r="E49" s="6">
        <v>1.49</v>
      </c>
    </row>
    <row r="50" spans="1:5" x14ac:dyDescent="0.3">
      <c r="A50" s="2" t="s">
        <v>208</v>
      </c>
      <c r="B50" s="2" t="s">
        <v>210</v>
      </c>
      <c r="C50" s="2" t="s">
        <v>358</v>
      </c>
      <c r="D50" s="6">
        <v>-10.309999999999999</v>
      </c>
      <c r="E50" s="6">
        <v>1.79</v>
      </c>
    </row>
    <row r="51" spans="1:5" x14ac:dyDescent="0.3">
      <c r="A51" s="2" t="s">
        <v>135</v>
      </c>
      <c r="B51" s="2" t="s">
        <v>137</v>
      </c>
      <c r="C51" s="2" t="s">
        <v>359</v>
      </c>
      <c r="D51" s="6">
        <v>-26.21</v>
      </c>
      <c r="E51" s="6">
        <v>1.69</v>
      </c>
    </row>
    <row r="52" spans="1:5" x14ac:dyDescent="0.3">
      <c r="A52" s="2" t="s">
        <v>139</v>
      </c>
      <c r="B52" s="2" t="s">
        <v>141</v>
      </c>
      <c r="C52" s="2" t="s">
        <v>359</v>
      </c>
      <c r="D52" s="6">
        <v>-23.11</v>
      </c>
      <c r="E52" s="6">
        <v>4.6900000000000004</v>
      </c>
    </row>
    <row r="53" spans="1:5" x14ac:dyDescent="0.3">
      <c r="A53" s="2" t="s">
        <v>152</v>
      </c>
      <c r="B53" s="2" t="s">
        <v>154</v>
      </c>
      <c r="C53" s="2" t="s">
        <v>359</v>
      </c>
      <c r="D53" s="6">
        <v>-26.61</v>
      </c>
      <c r="E53" s="6">
        <v>0.28999999999999998</v>
      </c>
    </row>
    <row r="54" spans="1:5" x14ac:dyDescent="0.3">
      <c r="A54" s="2" t="s">
        <v>155</v>
      </c>
      <c r="B54" s="2" t="s">
        <v>141</v>
      </c>
      <c r="C54" s="2" t="s">
        <v>359</v>
      </c>
      <c r="D54" s="6">
        <v>-22.31</v>
      </c>
      <c r="E54" s="6">
        <v>-0.81</v>
      </c>
    </row>
    <row r="55" spans="1:5" x14ac:dyDescent="0.3">
      <c r="A55" s="2" t="s">
        <v>156</v>
      </c>
      <c r="B55" s="2" t="s">
        <v>158</v>
      </c>
      <c r="C55" s="2" t="s">
        <v>359</v>
      </c>
      <c r="D55" s="6">
        <v>-22.31</v>
      </c>
      <c r="E55" s="6">
        <v>0.59000000000000008</v>
      </c>
    </row>
    <row r="56" spans="1:5" x14ac:dyDescent="0.3">
      <c r="A56" s="2" t="s">
        <v>159</v>
      </c>
      <c r="B56" s="2" t="s">
        <v>137</v>
      </c>
      <c r="C56" s="2" t="s">
        <v>359</v>
      </c>
      <c r="D56" s="6">
        <v>-21.31</v>
      </c>
      <c r="E56" s="6">
        <v>9.0000000000000024E-2</v>
      </c>
    </row>
    <row r="57" spans="1:5" x14ac:dyDescent="0.3">
      <c r="A57" s="2" t="s">
        <v>211</v>
      </c>
      <c r="B57" s="2" t="s">
        <v>154</v>
      </c>
      <c r="C57" s="2" t="s">
        <v>359</v>
      </c>
      <c r="D57" s="6">
        <v>-27.11</v>
      </c>
      <c r="E57" s="6">
        <v>-1.0000000000000009E-2</v>
      </c>
    </row>
    <row r="58" spans="1:5" x14ac:dyDescent="0.3">
      <c r="A58" s="2" t="s">
        <v>247</v>
      </c>
      <c r="B58" s="2" t="s">
        <v>154</v>
      </c>
      <c r="C58" s="2" t="s">
        <v>359</v>
      </c>
      <c r="D58" s="6">
        <v>-26.21</v>
      </c>
      <c r="E58" s="6">
        <v>1.5899999999999999</v>
      </c>
    </row>
    <row r="59" spans="1:5" x14ac:dyDescent="0.3">
      <c r="A59" s="2" t="s">
        <v>214</v>
      </c>
      <c r="B59" s="2" t="s">
        <v>154</v>
      </c>
      <c r="C59" s="2" t="s">
        <v>359</v>
      </c>
      <c r="D59" s="6">
        <v>-26.31</v>
      </c>
      <c r="E59" s="6">
        <v>1.19</v>
      </c>
    </row>
    <row r="60" spans="1:5" x14ac:dyDescent="0.3">
      <c r="A60" s="2" t="s">
        <v>215</v>
      </c>
      <c r="B60" s="2" t="s">
        <v>141</v>
      </c>
      <c r="C60" s="2" t="s">
        <v>359</v>
      </c>
      <c r="D60" s="6">
        <v>-20.81</v>
      </c>
      <c r="E60" s="6">
        <v>0.38999999999999996</v>
      </c>
    </row>
    <row r="61" spans="1:5" x14ac:dyDescent="0.3">
      <c r="A61" s="2" t="s">
        <v>216</v>
      </c>
      <c r="B61" s="2" t="s">
        <v>141</v>
      </c>
      <c r="C61" s="2" t="s">
        <v>359</v>
      </c>
      <c r="D61" s="6">
        <v>-20.91</v>
      </c>
      <c r="E61" s="6">
        <v>-0.21</v>
      </c>
    </row>
    <row r="62" spans="1:5" x14ac:dyDescent="0.3">
      <c r="A62" s="2" t="s">
        <v>217</v>
      </c>
      <c r="B62" s="2" t="s">
        <v>316</v>
      </c>
      <c r="C62" s="2" t="s">
        <v>359</v>
      </c>
      <c r="D62" s="6">
        <v>-24.81</v>
      </c>
      <c r="E62" s="6">
        <v>0.49000000000000005</v>
      </c>
    </row>
    <row r="63" spans="1:5" x14ac:dyDescent="0.3">
      <c r="A63" s="2" t="s">
        <v>220</v>
      </c>
      <c r="B63" s="2" t="s">
        <v>219</v>
      </c>
      <c r="C63" s="2" t="s">
        <v>359</v>
      </c>
      <c r="D63" s="6">
        <v>-25.21</v>
      </c>
      <c r="E63" s="6">
        <v>9.0000000000000024E-2</v>
      </c>
    </row>
    <row r="64" spans="1:5" x14ac:dyDescent="0.3">
      <c r="A64" s="2" t="s">
        <v>222</v>
      </c>
      <c r="B64" s="2" t="s">
        <v>137</v>
      </c>
      <c r="C64" s="2" t="s">
        <v>359</v>
      </c>
      <c r="D64" s="6">
        <v>-24.61</v>
      </c>
      <c r="E64" s="6">
        <v>1.49</v>
      </c>
    </row>
    <row r="65" spans="1:5" x14ac:dyDescent="0.3">
      <c r="A65" s="7" t="s">
        <v>65</v>
      </c>
      <c r="B65" s="7" t="s">
        <v>71</v>
      </c>
      <c r="C65" s="2" t="s">
        <v>360</v>
      </c>
      <c r="D65" s="6">
        <v>-26.624000000000002</v>
      </c>
      <c r="E65" s="6">
        <v>3.9</v>
      </c>
    </row>
    <row r="66" spans="1:5" x14ac:dyDescent="0.3">
      <c r="A66" s="7" t="s">
        <v>72</v>
      </c>
      <c r="B66" s="7" t="s">
        <v>76</v>
      </c>
      <c r="C66" s="2" t="s">
        <v>360</v>
      </c>
      <c r="D66" s="6">
        <v>-25.923999999999999</v>
      </c>
      <c r="E66" s="6">
        <v>4.5999999999999996</v>
      </c>
    </row>
    <row r="67" spans="1:5" x14ac:dyDescent="0.3">
      <c r="A67" s="7" t="s">
        <v>77</v>
      </c>
      <c r="B67" s="7" t="s">
        <v>80</v>
      </c>
      <c r="C67" s="2" t="s">
        <v>360</v>
      </c>
      <c r="D67" s="6">
        <v>-26.624000000000002</v>
      </c>
      <c r="E67" s="6">
        <v>6.6</v>
      </c>
    </row>
    <row r="68" spans="1:5" x14ac:dyDescent="0.3">
      <c r="A68" s="7" t="s">
        <v>81</v>
      </c>
      <c r="B68" s="7" t="s">
        <v>86</v>
      </c>
      <c r="C68" s="2" t="s">
        <v>360</v>
      </c>
      <c r="D68" s="6">
        <v>-25.923999999999999</v>
      </c>
      <c r="E68" s="6">
        <v>3.7</v>
      </c>
    </row>
    <row r="69" spans="1:5" x14ac:dyDescent="0.3">
      <c r="A69" s="7" t="s">
        <v>89</v>
      </c>
      <c r="B69" s="7" t="s">
        <v>88</v>
      </c>
      <c r="C69" s="2" t="s">
        <v>360</v>
      </c>
      <c r="D69" s="6">
        <v>-25.524000000000001</v>
      </c>
      <c r="E69" s="6">
        <v>4.3</v>
      </c>
    </row>
    <row r="70" spans="1:5" x14ac:dyDescent="0.3">
      <c r="A70" s="7" t="s">
        <v>90</v>
      </c>
      <c r="B70" s="7" t="s">
        <v>88</v>
      </c>
      <c r="C70" s="2" t="s">
        <v>360</v>
      </c>
      <c r="D70" s="6">
        <v>-25.823999999999998</v>
      </c>
      <c r="E70" s="6">
        <v>6.8</v>
      </c>
    </row>
    <row r="71" spans="1:5" x14ac:dyDescent="0.3">
      <c r="A71" s="7" t="s">
        <v>91</v>
      </c>
      <c r="B71" s="7" t="s">
        <v>80</v>
      </c>
      <c r="C71" s="2" t="s">
        <v>360</v>
      </c>
      <c r="D71" s="6">
        <v>-26.124000000000002</v>
      </c>
      <c r="E71" s="6">
        <v>6.4</v>
      </c>
    </row>
    <row r="72" spans="1:5" x14ac:dyDescent="0.3">
      <c r="A72" s="7" t="s">
        <v>92</v>
      </c>
      <c r="B72" s="7" t="s">
        <v>71</v>
      </c>
      <c r="C72" s="2" t="s">
        <v>360</v>
      </c>
      <c r="D72" s="6">
        <v>-24.923999999999999</v>
      </c>
      <c r="E72" s="6">
        <v>2.9</v>
      </c>
    </row>
    <row r="73" spans="1:5" x14ac:dyDescent="0.3">
      <c r="A73" s="7" t="s">
        <v>93</v>
      </c>
      <c r="B73" s="7" t="s">
        <v>71</v>
      </c>
      <c r="C73" s="2" t="s">
        <v>360</v>
      </c>
      <c r="D73" s="6">
        <v>-25.624000000000002</v>
      </c>
      <c r="E73" s="6">
        <v>2.7</v>
      </c>
    </row>
    <row r="74" spans="1:5" x14ac:dyDescent="0.3">
      <c r="A74" s="7" t="s">
        <v>122</v>
      </c>
      <c r="B74" s="7" t="s">
        <v>76</v>
      </c>
      <c r="C74" s="2" t="s">
        <v>360</v>
      </c>
      <c r="D74" s="6">
        <v>-23.824000000000002</v>
      </c>
      <c r="E74" s="6">
        <v>4.2</v>
      </c>
    </row>
    <row r="75" spans="1:5" x14ac:dyDescent="0.3">
      <c r="A75" s="7" t="s">
        <v>124</v>
      </c>
      <c r="B75" s="7" t="s">
        <v>76</v>
      </c>
      <c r="C75" s="2" t="s">
        <v>360</v>
      </c>
      <c r="D75" s="6">
        <v>-26.423999999999999</v>
      </c>
      <c r="E75" s="6">
        <v>3.2</v>
      </c>
    </row>
    <row r="76" spans="1:5" x14ac:dyDescent="0.3">
      <c r="A76" s="7" t="s">
        <v>126</v>
      </c>
      <c r="B76" s="7" t="s">
        <v>76</v>
      </c>
      <c r="C76" s="2" t="s">
        <v>360</v>
      </c>
      <c r="D76" s="6">
        <v>-26.124000000000002</v>
      </c>
      <c r="E76" s="6">
        <v>3.6</v>
      </c>
    </row>
    <row r="77" spans="1:5" x14ac:dyDescent="0.3">
      <c r="A77" s="7" t="s">
        <v>128</v>
      </c>
      <c r="B77" s="7" t="s">
        <v>76</v>
      </c>
      <c r="C77" s="2" t="s">
        <v>360</v>
      </c>
      <c r="D77" s="6">
        <v>-26.223999999999997</v>
      </c>
      <c r="E77" s="6">
        <v>3.2</v>
      </c>
    </row>
    <row r="78" spans="1:5" x14ac:dyDescent="0.3">
      <c r="A78" s="7" t="s">
        <v>144</v>
      </c>
      <c r="B78" s="7" t="s">
        <v>148</v>
      </c>
      <c r="C78" s="2" t="s">
        <v>360</v>
      </c>
      <c r="D78" s="6">
        <v>-22.423999999999999</v>
      </c>
      <c r="E78" s="6">
        <v>7</v>
      </c>
    </row>
    <row r="79" spans="1:5" x14ac:dyDescent="0.3">
      <c r="A79" s="7" t="s">
        <v>160</v>
      </c>
      <c r="B79" s="7" t="s">
        <v>148</v>
      </c>
      <c r="C79" s="2" t="s">
        <v>360</v>
      </c>
      <c r="D79" s="6">
        <v>-23.524000000000001</v>
      </c>
      <c r="E79" s="6">
        <v>5.6</v>
      </c>
    </row>
    <row r="80" spans="1:5" x14ac:dyDescent="0.3">
      <c r="A80" s="7" t="s">
        <v>162</v>
      </c>
      <c r="B80" s="7" t="s">
        <v>148</v>
      </c>
      <c r="C80" s="2" t="s">
        <v>360</v>
      </c>
      <c r="D80" s="6">
        <v>-20.923999999999999</v>
      </c>
      <c r="E80" s="6">
        <v>6.4</v>
      </c>
    </row>
    <row r="81" spans="1:5" x14ac:dyDescent="0.3">
      <c r="A81" s="7" t="s">
        <v>164</v>
      </c>
      <c r="B81" s="7" t="s">
        <v>76</v>
      </c>
      <c r="C81" s="2" t="s">
        <v>360</v>
      </c>
      <c r="D81" s="6">
        <v>-24.324000000000002</v>
      </c>
      <c r="E81" s="6">
        <v>7.9</v>
      </c>
    </row>
    <row r="82" spans="1:5" x14ac:dyDescent="0.3">
      <c r="A82" s="7" t="s">
        <v>167</v>
      </c>
      <c r="B82" s="7" t="s">
        <v>76</v>
      </c>
      <c r="C82" s="2" t="s">
        <v>360</v>
      </c>
      <c r="D82" s="6">
        <v>-26.124000000000002</v>
      </c>
      <c r="E82" s="6">
        <v>6.3</v>
      </c>
    </row>
    <row r="83" spans="1:5" x14ac:dyDescent="0.3">
      <c r="A83" s="7" t="s">
        <v>169</v>
      </c>
      <c r="B83" s="7" t="s">
        <v>76</v>
      </c>
      <c r="C83" s="2" t="s">
        <v>360</v>
      </c>
      <c r="D83" s="6">
        <v>-25.324000000000002</v>
      </c>
      <c r="E83" s="6">
        <v>3.1</v>
      </c>
    </row>
    <row r="84" spans="1:5" x14ac:dyDescent="0.3">
      <c r="A84" s="7" t="s">
        <v>171</v>
      </c>
      <c r="B84" s="7" t="s">
        <v>76</v>
      </c>
      <c r="C84" s="2" t="s">
        <v>360</v>
      </c>
      <c r="D84" s="6">
        <v>-26.723999999999997</v>
      </c>
      <c r="E84" s="6">
        <v>7.9</v>
      </c>
    </row>
    <row r="85" spans="1:5" x14ac:dyDescent="0.3">
      <c r="A85" s="7" t="s">
        <v>173</v>
      </c>
      <c r="B85" s="7" t="s">
        <v>76</v>
      </c>
      <c r="C85" s="2" t="s">
        <v>360</v>
      </c>
      <c r="D85" s="6">
        <v>-26.223999999999997</v>
      </c>
      <c r="E85" s="6">
        <v>3.1</v>
      </c>
    </row>
    <row r="86" spans="1:5" x14ac:dyDescent="0.3">
      <c r="A86" s="7" t="s">
        <v>175</v>
      </c>
      <c r="B86" s="7" t="s">
        <v>76</v>
      </c>
      <c r="C86" s="2" t="s">
        <v>360</v>
      </c>
      <c r="D86" s="6">
        <v>-25.923999999999999</v>
      </c>
      <c r="E86" s="6">
        <v>2.4</v>
      </c>
    </row>
    <row r="87" spans="1:5" x14ac:dyDescent="0.3">
      <c r="A87" s="7" t="s">
        <v>182</v>
      </c>
      <c r="B87" s="7" t="s">
        <v>76</v>
      </c>
      <c r="C87" s="2" t="s">
        <v>360</v>
      </c>
      <c r="D87" s="6">
        <v>-25.723999999999997</v>
      </c>
      <c r="E87" s="6">
        <v>5.5</v>
      </c>
    </row>
    <row r="88" spans="1:5" x14ac:dyDescent="0.3">
      <c r="A88" s="7" t="s">
        <v>183</v>
      </c>
      <c r="B88" s="7" t="s">
        <v>76</v>
      </c>
      <c r="C88" s="2" t="s">
        <v>360</v>
      </c>
      <c r="D88" s="6">
        <v>-26.223999999999997</v>
      </c>
      <c r="E88" s="6">
        <v>3.5</v>
      </c>
    </row>
    <row r="89" spans="1:5" x14ac:dyDescent="0.3">
      <c r="A89" s="7" t="s">
        <v>184</v>
      </c>
      <c r="B89" s="7" t="s">
        <v>148</v>
      </c>
      <c r="C89" s="2" t="s">
        <v>360</v>
      </c>
      <c r="D89" s="6">
        <v>-22.124000000000002</v>
      </c>
      <c r="E89" s="6">
        <v>4.8</v>
      </c>
    </row>
    <row r="90" spans="1:5" x14ac:dyDescent="0.3">
      <c r="A90" s="7" t="s">
        <v>185</v>
      </c>
      <c r="B90" s="7" t="s">
        <v>148</v>
      </c>
      <c r="C90" s="2" t="s">
        <v>360</v>
      </c>
      <c r="D90" s="6">
        <v>-21.523999999999997</v>
      </c>
      <c r="E90" s="6">
        <v>5.5</v>
      </c>
    </row>
    <row r="91" spans="1:5" x14ac:dyDescent="0.3">
      <c r="A91" t="s">
        <v>188</v>
      </c>
      <c r="B91" s="12" t="s">
        <v>333</v>
      </c>
      <c r="C91" s="2" t="s">
        <v>360</v>
      </c>
      <c r="D91" s="6">
        <v>-26.323999999999998</v>
      </c>
      <c r="E91" s="6">
        <v>3.5</v>
      </c>
    </row>
    <row r="92" spans="1:5" x14ac:dyDescent="0.3">
      <c r="A92" t="s">
        <v>189</v>
      </c>
      <c r="B92" s="7" t="s">
        <v>88</v>
      </c>
      <c r="C92" s="2" t="s">
        <v>360</v>
      </c>
      <c r="D92" s="6">
        <v>-25.624000000000002</v>
      </c>
      <c r="E92" s="6">
        <v>3.4</v>
      </c>
    </row>
    <row r="93" spans="1:5" x14ac:dyDescent="0.3">
      <c r="A93" t="s">
        <v>191</v>
      </c>
      <c r="B93" s="7" t="s">
        <v>76</v>
      </c>
      <c r="C93" s="2" t="s">
        <v>360</v>
      </c>
      <c r="D93" s="6">
        <v>-25.524000000000001</v>
      </c>
      <c r="E93" s="6">
        <v>7</v>
      </c>
    </row>
    <row r="94" spans="1:5" x14ac:dyDescent="0.3">
      <c r="D94" s="6"/>
      <c r="E9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69EF2-51BF-48C3-B933-5FF565ADA02B}">
  <dimension ref="A1:F15"/>
  <sheetViews>
    <sheetView workbookViewId="0">
      <selection activeCell="H16" sqref="H16"/>
    </sheetView>
  </sheetViews>
  <sheetFormatPr defaultRowHeight="14.4" x14ac:dyDescent="0.3"/>
  <cols>
    <col min="2" max="6" width="9.5546875" bestFit="1" customWidth="1"/>
  </cols>
  <sheetData>
    <row r="1" spans="1:6" ht="16.2" x14ac:dyDescent="0.3">
      <c r="A1" s="11" t="s">
        <v>368</v>
      </c>
    </row>
    <row r="2" spans="1:6" x14ac:dyDescent="0.3">
      <c r="B2" t="s">
        <v>355</v>
      </c>
      <c r="C2" t="s">
        <v>356</v>
      </c>
      <c r="D2" t="s">
        <v>358</v>
      </c>
      <c r="E2" t="s">
        <v>357</v>
      </c>
      <c r="F2" t="s">
        <v>359</v>
      </c>
    </row>
    <row r="3" spans="1:6" x14ac:dyDescent="0.3">
      <c r="A3" t="s">
        <v>356</v>
      </c>
      <c r="B3" s="9">
        <v>4.7759477917783198E-2</v>
      </c>
      <c r="C3" s="9"/>
      <c r="D3" s="9"/>
      <c r="E3" s="9"/>
      <c r="F3" s="9"/>
    </row>
    <row r="4" spans="1:6" x14ac:dyDescent="0.3">
      <c r="A4" t="s">
        <v>358</v>
      </c>
      <c r="B4" s="9">
        <v>0.52128128277851205</v>
      </c>
      <c r="C4" s="9">
        <v>0.42476327313206502</v>
      </c>
      <c r="D4" s="9"/>
      <c r="E4" s="9"/>
      <c r="F4" s="9"/>
    </row>
    <row r="5" spans="1:6" x14ac:dyDescent="0.3">
      <c r="A5" t="s">
        <v>357</v>
      </c>
      <c r="B5" s="9">
        <v>1.3636950940669999E-4</v>
      </c>
      <c r="C5" s="10">
        <v>1.5736914700369799E-5</v>
      </c>
      <c r="D5" s="9">
        <v>0.43907019713491202</v>
      </c>
      <c r="E5" s="9"/>
      <c r="F5" s="9"/>
    </row>
    <row r="6" spans="1:6" x14ac:dyDescent="0.3">
      <c r="A6" t="s">
        <v>359</v>
      </c>
      <c r="B6" s="9">
        <v>1</v>
      </c>
      <c r="C6" s="9">
        <v>1</v>
      </c>
      <c r="D6" s="9">
        <v>0.47732157266566999</v>
      </c>
      <c r="E6" s="10">
        <v>5.2979220313078398E-5</v>
      </c>
      <c r="F6" s="9"/>
    </row>
    <row r="7" spans="1:6" x14ac:dyDescent="0.3">
      <c r="A7" t="s">
        <v>367</v>
      </c>
      <c r="B7" s="9">
        <v>1</v>
      </c>
      <c r="C7" s="9">
        <v>6.1801118432689997E-2</v>
      </c>
      <c r="D7" s="9">
        <v>0.32589921905525898</v>
      </c>
      <c r="E7" s="10">
        <v>5.9540694066160603E-7</v>
      </c>
      <c r="F7" s="9">
        <v>1</v>
      </c>
    </row>
    <row r="8" spans="1:6" x14ac:dyDescent="0.3">
      <c r="B8" s="9"/>
      <c r="C8" s="9"/>
      <c r="D8" s="9"/>
      <c r="E8" s="10"/>
      <c r="F8" s="9"/>
    </row>
    <row r="9" spans="1:6" ht="16.2" x14ac:dyDescent="0.3">
      <c r="A9" s="11" t="s">
        <v>369</v>
      </c>
    </row>
    <row r="10" spans="1:6" x14ac:dyDescent="0.3">
      <c r="B10" t="s">
        <v>355</v>
      </c>
      <c r="C10" t="s">
        <v>356</v>
      </c>
      <c r="D10" t="s">
        <v>358</v>
      </c>
      <c r="E10" t="s">
        <v>357</v>
      </c>
      <c r="F10" t="s">
        <v>359</v>
      </c>
    </row>
    <row r="11" spans="1:6" x14ac:dyDescent="0.3">
      <c r="A11" t="s">
        <v>356</v>
      </c>
      <c r="B11" s="9">
        <v>1</v>
      </c>
      <c r="C11" s="9"/>
      <c r="D11" s="9"/>
      <c r="E11" s="9"/>
      <c r="F11" s="9"/>
    </row>
    <row r="12" spans="1:6" x14ac:dyDescent="0.3">
      <c r="A12" t="s">
        <v>358</v>
      </c>
      <c r="B12" s="9">
        <v>1</v>
      </c>
      <c r="C12" s="9">
        <v>1</v>
      </c>
      <c r="D12" s="9"/>
      <c r="E12" s="9"/>
      <c r="F12" s="9"/>
    </row>
    <row r="13" spans="1:6" x14ac:dyDescent="0.3">
      <c r="A13" t="s">
        <v>357</v>
      </c>
      <c r="B13" s="10">
        <v>1.18336368168109E-5</v>
      </c>
      <c r="C13" s="9">
        <v>2.1593948968484998E-3</v>
      </c>
      <c r="D13" s="9">
        <v>0.19607843137254899</v>
      </c>
      <c r="E13" s="9"/>
      <c r="F13" s="9"/>
    </row>
    <row r="14" spans="1:6" x14ac:dyDescent="0.3">
      <c r="A14" t="s">
        <v>359</v>
      </c>
      <c r="B14" s="9">
        <v>0.90505915967497497</v>
      </c>
      <c r="C14" s="9">
        <v>6.5859091527820197E-3</v>
      </c>
      <c r="D14" s="9">
        <v>1</v>
      </c>
      <c r="E14" s="10">
        <v>5.33772937573177E-5</v>
      </c>
      <c r="F14" s="9"/>
    </row>
    <row r="15" spans="1:6" x14ac:dyDescent="0.3">
      <c r="A15" t="s">
        <v>360</v>
      </c>
      <c r="B15" s="9">
        <v>0.74406981549099904</v>
      </c>
      <c r="C15" s="9">
        <v>1</v>
      </c>
      <c r="D15" s="9">
        <v>0.32749617768380401</v>
      </c>
      <c r="E15" s="10">
        <v>1.96468749952469E-6</v>
      </c>
      <c r="F15" s="10">
        <v>1.9955272614305998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77D6E-0FD5-4648-86D1-72C9AE8CD6AE}">
  <dimension ref="A1:M61"/>
  <sheetViews>
    <sheetView workbookViewId="0">
      <selection activeCell="B44" sqref="B44"/>
    </sheetView>
  </sheetViews>
  <sheetFormatPr defaultRowHeight="14.4" x14ac:dyDescent="0.3"/>
  <cols>
    <col min="1" max="1" width="22.5546875" bestFit="1" customWidth="1"/>
    <col min="2" max="2" width="30.77734375" bestFit="1" customWidth="1"/>
    <col min="3" max="3" width="7.5546875" bestFit="1" customWidth="1"/>
    <col min="4" max="4" width="6.5546875" bestFit="1" customWidth="1"/>
    <col min="5" max="5" width="7.6640625" bestFit="1" customWidth="1"/>
    <col min="6" max="6" width="6" bestFit="1" customWidth="1"/>
    <col min="7" max="7" width="8.6640625" bestFit="1" customWidth="1"/>
    <col min="12" max="13" width="12.44140625" bestFit="1" customWidth="1"/>
  </cols>
  <sheetData>
    <row r="1" spans="1:13" x14ac:dyDescent="0.3">
      <c r="A1" s="16" t="s">
        <v>451</v>
      </c>
    </row>
    <row r="2" spans="1:13" x14ac:dyDescent="0.3">
      <c r="A2" s="14"/>
    </row>
    <row r="3" spans="1:13" x14ac:dyDescent="0.3">
      <c r="A3" s="13" t="s">
        <v>370</v>
      </c>
      <c r="B3" s="13" t="s">
        <v>371</v>
      </c>
      <c r="C3" s="13" t="s">
        <v>372</v>
      </c>
      <c r="D3" s="13" t="s">
        <v>373</v>
      </c>
      <c r="E3" s="13" t="s">
        <v>374</v>
      </c>
      <c r="F3" s="13" t="s">
        <v>375</v>
      </c>
      <c r="G3" s="13" t="s">
        <v>376</v>
      </c>
      <c r="H3" s="13" t="s">
        <v>377</v>
      </c>
      <c r="I3" s="13" t="s">
        <v>378</v>
      </c>
      <c r="J3" s="13" t="s">
        <v>379</v>
      </c>
      <c r="K3" s="13" t="s">
        <v>380</v>
      </c>
      <c r="L3" s="13" t="s">
        <v>381</v>
      </c>
      <c r="M3" s="13" t="s">
        <v>382</v>
      </c>
    </row>
    <row r="4" spans="1:13" x14ac:dyDescent="0.3">
      <c r="A4" t="s">
        <v>383</v>
      </c>
      <c r="B4" t="s">
        <v>384</v>
      </c>
      <c r="C4" t="s">
        <v>385</v>
      </c>
      <c r="D4" t="s">
        <v>386</v>
      </c>
      <c r="E4">
        <v>0.222</v>
      </c>
      <c r="F4">
        <v>0.16700000000000001</v>
      </c>
      <c r="G4">
        <v>8.9999999999999993E-3</v>
      </c>
      <c r="H4">
        <v>0.59899999999999998</v>
      </c>
      <c r="I4">
        <v>1E-3</v>
      </c>
      <c r="J4">
        <v>0.78700000000000003</v>
      </c>
      <c r="K4">
        <v>0.186</v>
      </c>
      <c r="L4">
        <v>0.54500000000000004</v>
      </c>
      <c r="M4">
        <v>0.65700000000000003</v>
      </c>
    </row>
    <row r="5" spans="1:13" x14ac:dyDescent="0.3">
      <c r="A5" t="s">
        <v>383</v>
      </c>
      <c r="B5" t="s">
        <v>387</v>
      </c>
      <c r="C5" t="s">
        <v>385</v>
      </c>
      <c r="D5" t="s">
        <v>386</v>
      </c>
      <c r="E5">
        <v>0.19800000000000001</v>
      </c>
      <c r="F5">
        <v>0.155</v>
      </c>
      <c r="G5">
        <v>5.0000000000000001E-3</v>
      </c>
      <c r="H5">
        <v>0.56999999999999995</v>
      </c>
      <c r="I5">
        <v>0</v>
      </c>
      <c r="J5">
        <v>0.75700000000000001</v>
      </c>
      <c r="K5">
        <v>0.16300000000000001</v>
      </c>
      <c r="L5">
        <v>0.503</v>
      </c>
      <c r="M5">
        <v>0.63800000000000001</v>
      </c>
    </row>
    <row r="6" spans="1:13" x14ac:dyDescent="0.3">
      <c r="A6" t="s">
        <v>383</v>
      </c>
      <c r="B6" t="s">
        <v>388</v>
      </c>
      <c r="C6" t="s">
        <v>385</v>
      </c>
      <c r="D6" t="s">
        <v>386</v>
      </c>
      <c r="E6">
        <v>0.223</v>
      </c>
      <c r="F6">
        <v>0.154</v>
      </c>
      <c r="G6">
        <v>0.01</v>
      </c>
      <c r="H6">
        <v>0.55500000000000005</v>
      </c>
      <c r="I6">
        <v>0</v>
      </c>
      <c r="J6">
        <v>0.74099999999999999</v>
      </c>
      <c r="K6">
        <v>0.19900000000000001</v>
      </c>
      <c r="L6">
        <v>0.50800000000000001</v>
      </c>
      <c r="M6">
        <v>0.63300000000000001</v>
      </c>
    </row>
    <row r="7" spans="1:13" x14ac:dyDescent="0.3">
      <c r="A7" t="s">
        <v>383</v>
      </c>
      <c r="B7" t="s">
        <v>389</v>
      </c>
      <c r="C7" t="s">
        <v>385</v>
      </c>
      <c r="D7" t="s">
        <v>386</v>
      </c>
      <c r="E7">
        <v>8.5000000000000006E-2</v>
      </c>
      <c r="F7">
        <v>7.0000000000000007E-2</v>
      </c>
      <c r="G7">
        <v>3.0000000000000001E-3</v>
      </c>
      <c r="H7">
        <v>0.26600000000000001</v>
      </c>
      <c r="I7">
        <v>0</v>
      </c>
      <c r="J7">
        <v>0.32100000000000001</v>
      </c>
      <c r="K7">
        <v>6.8000000000000005E-2</v>
      </c>
      <c r="L7">
        <v>0.22900000000000001</v>
      </c>
      <c r="M7">
        <v>0.28899999999999998</v>
      </c>
    </row>
    <row r="8" spans="1:13" x14ac:dyDescent="0.3">
      <c r="A8" t="s">
        <v>383</v>
      </c>
      <c r="B8" t="s">
        <v>390</v>
      </c>
      <c r="C8" t="s">
        <v>385</v>
      </c>
      <c r="D8" t="s">
        <v>386</v>
      </c>
      <c r="E8">
        <v>0.215</v>
      </c>
      <c r="F8">
        <v>0.16700000000000001</v>
      </c>
      <c r="G8">
        <v>7.0000000000000001E-3</v>
      </c>
      <c r="H8">
        <v>0.63200000000000001</v>
      </c>
      <c r="I8">
        <v>0</v>
      </c>
      <c r="J8">
        <v>0.90300000000000002</v>
      </c>
      <c r="K8">
        <v>0.188</v>
      </c>
      <c r="L8">
        <v>0.53100000000000003</v>
      </c>
      <c r="M8">
        <v>0.71199999999999997</v>
      </c>
    </row>
    <row r="9" spans="1:13" x14ac:dyDescent="0.3">
      <c r="A9" t="s">
        <v>383</v>
      </c>
      <c r="B9" t="s">
        <v>391</v>
      </c>
      <c r="C9" t="s">
        <v>385</v>
      </c>
      <c r="D9" t="s">
        <v>386</v>
      </c>
      <c r="E9">
        <v>5.7000000000000002E-2</v>
      </c>
      <c r="F9">
        <v>4.2999999999999997E-2</v>
      </c>
      <c r="G9">
        <v>2E-3</v>
      </c>
      <c r="H9">
        <v>0.156</v>
      </c>
      <c r="I9">
        <v>0</v>
      </c>
      <c r="J9">
        <v>0.307</v>
      </c>
      <c r="K9">
        <v>0.05</v>
      </c>
      <c r="L9">
        <v>0.13600000000000001</v>
      </c>
      <c r="M9">
        <v>0.188</v>
      </c>
    </row>
    <row r="10" spans="1:13" x14ac:dyDescent="0.3">
      <c r="A10" t="s">
        <v>392</v>
      </c>
      <c r="B10" t="s">
        <v>393</v>
      </c>
      <c r="C10" t="s">
        <v>385</v>
      </c>
      <c r="D10" t="s">
        <v>386</v>
      </c>
      <c r="E10">
        <v>0.28899999999999998</v>
      </c>
      <c r="F10">
        <v>5.5E-2</v>
      </c>
      <c r="G10">
        <v>0.186</v>
      </c>
      <c r="H10">
        <v>0.39700000000000002</v>
      </c>
      <c r="I10">
        <v>0.16500000000000001</v>
      </c>
      <c r="J10">
        <v>0.46600000000000003</v>
      </c>
      <c r="K10">
        <v>0.28699999999999998</v>
      </c>
      <c r="L10">
        <v>0.38400000000000001</v>
      </c>
      <c r="M10">
        <v>0.42299999999999999</v>
      </c>
    </row>
    <row r="11" spans="1:13" x14ac:dyDescent="0.3">
      <c r="A11" t="s">
        <v>392</v>
      </c>
      <c r="B11" t="s">
        <v>394</v>
      </c>
      <c r="C11" t="s">
        <v>385</v>
      </c>
      <c r="D11" t="s">
        <v>386</v>
      </c>
      <c r="E11">
        <v>0.71099999999999997</v>
      </c>
      <c r="F11">
        <v>5.5E-2</v>
      </c>
      <c r="G11">
        <v>0.60299999999999998</v>
      </c>
      <c r="H11">
        <v>0.81399999999999995</v>
      </c>
      <c r="I11">
        <v>0.53400000000000003</v>
      </c>
      <c r="J11">
        <v>0.83499999999999996</v>
      </c>
      <c r="K11">
        <v>0.71299999999999997</v>
      </c>
      <c r="L11">
        <v>0.79900000000000004</v>
      </c>
      <c r="M11">
        <v>0.82299999999999995</v>
      </c>
    </row>
    <row r="12" spans="1:13" x14ac:dyDescent="0.3">
      <c r="A12" t="s">
        <v>395</v>
      </c>
      <c r="B12" t="s">
        <v>396</v>
      </c>
      <c r="C12" t="s">
        <v>385</v>
      </c>
      <c r="D12" t="s">
        <v>386</v>
      </c>
      <c r="E12">
        <v>0.13300000000000001</v>
      </c>
      <c r="F12">
        <v>0.11799999999999999</v>
      </c>
      <c r="G12">
        <v>4.0000000000000001E-3</v>
      </c>
      <c r="H12">
        <v>0.42899999999999999</v>
      </c>
      <c r="I12">
        <v>1E-3</v>
      </c>
      <c r="J12">
        <v>0.71699999999999997</v>
      </c>
      <c r="K12">
        <v>0.10100000000000001</v>
      </c>
      <c r="L12">
        <v>0.378</v>
      </c>
      <c r="M12">
        <v>0.49399999999999999</v>
      </c>
    </row>
    <row r="13" spans="1:13" x14ac:dyDescent="0.3">
      <c r="A13" t="s">
        <v>395</v>
      </c>
      <c r="B13" t="s">
        <v>397</v>
      </c>
      <c r="C13" t="s">
        <v>385</v>
      </c>
      <c r="D13" t="s">
        <v>386</v>
      </c>
      <c r="E13">
        <v>0.11700000000000001</v>
      </c>
      <c r="F13">
        <v>0.109</v>
      </c>
      <c r="G13">
        <v>2E-3</v>
      </c>
      <c r="H13">
        <v>0.39600000000000002</v>
      </c>
      <c r="I13">
        <v>0</v>
      </c>
      <c r="J13">
        <v>0.72</v>
      </c>
      <c r="K13">
        <v>8.6999999999999994E-2</v>
      </c>
      <c r="L13">
        <v>0.32900000000000001</v>
      </c>
      <c r="M13">
        <v>0.498</v>
      </c>
    </row>
    <row r="14" spans="1:13" x14ac:dyDescent="0.3">
      <c r="A14" t="s">
        <v>395</v>
      </c>
      <c r="B14" t="s">
        <v>398</v>
      </c>
      <c r="C14" t="s">
        <v>385</v>
      </c>
      <c r="D14" t="s">
        <v>386</v>
      </c>
      <c r="E14">
        <v>0.23899999999999999</v>
      </c>
      <c r="F14">
        <v>0.155</v>
      </c>
      <c r="G14">
        <v>1.2999999999999999E-2</v>
      </c>
      <c r="H14">
        <v>0.55200000000000005</v>
      </c>
      <c r="I14">
        <v>0</v>
      </c>
      <c r="J14">
        <v>0.753</v>
      </c>
      <c r="K14">
        <v>0.217</v>
      </c>
      <c r="L14">
        <v>0.51600000000000001</v>
      </c>
      <c r="M14">
        <v>0.59799999999999998</v>
      </c>
    </row>
    <row r="15" spans="1:13" x14ac:dyDescent="0.3">
      <c r="A15" t="s">
        <v>395</v>
      </c>
      <c r="B15" t="s">
        <v>399</v>
      </c>
      <c r="C15" t="s">
        <v>385</v>
      </c>
      <c r="D15" t="s">
        <v>386</v>
      </c>
      <c r="E15">
        <v>4.9000000000000002E-2</v>
      </c>
      <c r="F15">
        <v>4.5999999999999999E-2</v>
      </c>
      <c r="G15">
        <v>2E-3</v>
      </c>
      <c r="H15">
        <v>0.16800000000000001</v>
      </c>
      <c r="I15">
        <v>0</v>
      </c>
      <c r="J15">
        <v>0.253</v>
      </c>
      <c r="K15">
        <v>3.5999999999999997E-2</v>
      </c>
      <c r="L15">
        <v>0.14899999999999999</v>
      </c>
      <c r="M15">
        <v>0.192</v>
      </c>
    </row>
    <row r="16" spans="1:13" x14ac:dyDescent="0.3">
      <c r="A16" t="s">
        <v>395</v>
      </c>
      <c r="B16" t="s">
        <v>400</v>
      </c>
      <c r="C16" t="s">
        <v>385</v>
      </c>
      <c r="D16" t="s">
        <v>386</v>
      </c>
      <c r="E16">
        <v>0.311</v>
      </c>
      <c r="F16">
        <v>0.20599999999999999</v>
      </c>
      <c r="G16">
        <v>1.2999999999999999E-2</v>
      </c>
      <c r="H16">
        <v>0.74</v>
      </c>
      <c r="I16">
        <v>0</v>
      </c>
      <c r="J16">
        <v>0.94</v>
      </c>
      <c r="K16">
        <v>0.29199999999999998</v>
      </c>
      <c r="L16">
        <v>0.67600000000000005</v>
      </c>
      <c r="M16">
        <v>0.80700000000000005</v>
      </c>
    </row>
    <row r="17" spans="1:13" x14ac:dyDescent="0.3">
      <c r="A17" t="s">
        <v>395</v>
      </c>
      <c r="B17" t="s">
        <v>401</v>
      </c>
      <c r="C17" t="s">
        <v>385</v>
      </c>
      <c r="D17" t="s">
        <v>386</v>
      </c>
      <c r="E17">
        <v>0.151</v>
      </c>
      <c r="F17">
        <v>0.10100000000000001</v>
      </c>
      <c r="G17">
        <v>6.0000000000000001E-3</v>
      </c>
      <c r="H17">
        <v>0.36</v>
      </c>
      <c r="I17">
        <v>1E-3</v>
      </c>
      <c r="J17">
        <v>0.58199999999999996</v>
      </c>
      <c r="K17">
        <v>0.14000000000000001</v>
      </c>
      <c r="L17">
        <v>0.33</v>
      </c>
      <c r="M17">
        <v>0.41199999999999998</v>
      </c>
    </row>
    <row r="18" spans="1:13" x14ac:dyDescent="0.3">
      <c r="A18" t="s">
        <v>402</v>
      </c>
      <c r="B18" t="s">
        <v>403</v>
      </c>
      <c r="C18" t="s">
        <v>385</v>
      </c>
      <c r="D18" t="s">
        <v>386</v>
      </c>
      <c r="E18">
        <v>0.16500000000000001</v>
      </c>
      <c r="F18">
        <v>0.13300000000000001</v>
      </c>
      <c r="G18">
        <v>6.0000000000000001E-3</v>
      </c>
      <c r="H18">
        <v>0.48199999999999998</v>
      </c>
      <c r="I18">
        <v>1E-3</v>
      </c>
      <c r="J18">
        <v>0.74199999999999999</v>
      </c>
      <c r="K18">
        <v>0.13100000000000001</v>
      </c>
      <c r="L18">
        <v>0.441</v>
      </c>
      <c r="M18">
        <v>0.53700000000000003</v>
      </c>
    </row>
    <row r="19" spans="1:13" x14ac:dyDescent="0.3">
      <c r="A19" t="s">
        <v>402</v>
      </c>
      <c r="B19" t="s">
        <v>404</v>
      </c>
      <c r="C19" t="s">
        <v>385</v>
      </c>
      <c r="D19" t="s">
        <v>386</v>
      </c>
      <c r="E19">
        <v>0.14699999999999999</v>
      </c>
      <c r="F19">
        <v>0.124</v>
      </c>
      <c r="G19">
        <v>4.0000000000000001E-3</v>
      </c>
      <c r="H19">
        <v>0.44700000000000001</v>
      </c>
      <c r="I19">
        <v>0</v>
      </c>
      <c r="J19">
        <v>0.73299999999999998</v>
      </c>
      <c r="K19">
        <v>0.11600000000000001</v>
      </c>
      <c r="L19">
        <v>0.38700000000000001</v>
      </c>
      <c r="M19">
        <v>0.53800000000000003</v>
      </c>
    </row>
    <row r="20" spans="1:13" x14ac:dyDescent="0.3">
      <c r="A20" t="s">
        <v>402</v>
      </c>
      <c r="B20" t="s">
        <v>405</v>
      </c>
      <c r="C20" t="s">
        <v>385</v>
      </c>
      <c r="D20" t="s">
        <v>386</v>
      </c>
      <c r="E20">
        <v>0.23400000000000001</v>
      </c>
      <c r="F20">
        <v>0.154</v>
      </c>
      <c r="G20">
        <v>1.2E-2</v>
      </c>
      <c r="H20">
        <v>0.55500000000000005</v>
      </c>
      <c r="I20">
        <v>0</v>
      </c>
      <c r="J20">
        <v>0.745</v>
      </c>
      <c r="K20">
        <v>0.214</v>
      </c>
      <c r="L20">
        <v>0.505</v>
      </c>
      <c r="M20">
        <v>0.59499999999999997</v>
      </c>
    </row>
    <row r="21" spans="1:13" x14ac:dyDescent="0.3">
      <c r="A21" t="s">
        <v>402</v>
      </c>
      <c r="B21" t="s">
        <v>406</v>
      </c>
      <c r="C21" t="s">
        <v>385</v>
      </c>
      <c r="D21" t="s">
        <v>386</v>
      </c>
      <c r="E21">
        <v>6.3E-2</v>
      </c>
      <c r="F21">
        <v>5.3999999999999999E-2</v>
      </c>
      <c r="G21">
        <v>2E-3</v>
      </c>
      <c r="H21">
        <v>0.20200000000000001</v>
      </c>
      <c r="I21">
        <v>0</v>
      </c>
      <c r="J21">
        <v>0.26300000000000001</v>
      </c>
      <c r="K21">
        <v>4.9000000000000002E-2</v>
      </c>
      <c r="L21">
        <v>0.18</v>
      </c>
      <c r="M21">
        <v>0.217</v>
      </c>
    </row>
    <row r="22" spans="1:13" x14ac:dyDescent="0.3">
      <c r="A22" t="s">
        <v>402</v>
      </c>
      <c r="B22" t="s">
        <v>407</v>
      </c>
      <c r="C22" t="s">
        <v>385</v>
      </c>
      <c r="D22" t="s">
        <v>386</v>
      </c>
      <c r="E22">
        <v>0.27500000000000002</v>
      </c>
      <c r="F22">
        <v>0.189</v>
      </c>
      <c r="G22">
        <v>1.0999999999999999E-2</v>
      </c>
      <c r="H22">
        <v>0.69099999999999995</v>
      </c>
      <c r="I22">
        <v>0</v>
      </c>
      <c r="J22">
        <v>0.92100000000000004</v>
      </c>
      <c r="K22">
        <v>0.254</v>
      </c>
      <c r="L22">
        <v>0.61399999999999999</v>
      </c>
      <c r="M22">
        <v>0.77800000000000002</v>
      </c>
    </row>
    <row r="23" spans="1:13" x14ac:dyDescent="0.3">
      <c r="A23" t="s">
        <v>402</v>
      </c>
      <c r="B23" t="s">
        <v>408</v>
      </c>
      <c r="C23" t="s">
        <v>385</v>
      </c>
      <c r="D23" t="s">
        <v>386</v>
      </c>
      <c r="E23">
        <v>0.11600000000000001</v>
      </c>
      <c r="F23">
        <v>7.8E-2</v>
      </c>
      <c r="G23">
        <v>5.0000000000000001E-3</v>
      </c>
      <c r="H23">
        <v>0.28000000000000003</v>
      </c>
      <c r="I23">
        <v>1E-3</v>
      </c>
      <c r="J23">
        <v>0.42099999999999999</v>
      </c>
      <c r="K23">
        <v>0.108</v>
      </c>
      <c r="L23">
        <v>0.253</v>
      </c>
      <c r="M23">
        <v>0.31900000000000001</v>
      </c>
    </row>
    <row r="24" spans="1:13" x14ac:dyDescent="0.3">
      <c r="A24" t="s">
        <v>409</v>
      </c>
      <c r="B24" t="s">
        <v>7</v>
      </c>
      <c r="C24" t="s">
        <v>385</v>
      </c>
      <c r="D24" t="s">
        <v>386</v>
      </c>
      <c r="E24">
        <v>9.7590000000000003</v>
      </c>
      <c r="F24">
        <v>0.63400000000000001</v>
      </c>
      <c r="G24">
        <v>8.5079999999999991</v>
      </c>
      <c r="H24">
        <v>11.009</v>
      </c>
      <c r="I24">
        <v>7.7</v>
      </c>
      <c r="J24">
        <v>11.587999999999999</v>
      </c>
      <c r="K24">
        <v>9.7650000000000006</v>
      </c>
      <c r="L24">
        <v>10.829000000000001</v>
      </c>
      <c r="M24">
        <v>11.205</v>
      </c>
    </row>
    <row r="25" spans="1:13" x14ac:dyDescent="0.3">
      <c r="A25" t="s">
        <v>409</v>
      </c>
      <c r="B25" t="s">
        <v>5</v>
      </c>
      <c r="C25" t="s">
        <v>385</v>
      </c>
      <c r="D25" t="s">
        <v>386</v>
      </c>
      <c r="E25">
        <v>-18.37</v>
      </c>
      <c r="F25">
        <v>0.85599999999999998</v>
      </c>
      <c r="G25">
        <v>-19.963000000000001</v>
      </c>
      <c r="H25">
        <v>-16.728999999999999</v>
      </c>
      <c r="I25">
        <v>-20.92</v>
      </c>
      <c r="J25">
        <v>-15.553000000000001</v>
      </c>
      <c r="K25">
        <v>-18.385000000000002</v>
      </c>
      <c r="L25">
        <v>-17.013000000000002</v>
      </c>
      <c r="M25">
        <v>-16.234000000000002</v>
      </c>
    </row>
    <row r="26" spans="1:13" x14ac:dyDescent="0.3">
      <c r="A26" t="s">
        <v>410</v>
      </c>
      <c r="B26" t="s">
        <v>7</v>
      </c>
      <c r="C26" t="s">
        <v>385</v>
      </c>
      <c r="D26" t="s">
        <v>386</v>
      </c>
      <c r="E26">
        <v>5.5209999999999999</v>
      </c>
      <c r="F26">
        <v>0.46500000000000002</v>
      </c>
      <c r="G26">
        <v>4.6029999999999998</v>
      </c>
      <c r="H26">
        <v>6.4660000000000002</v>
      </c>
      <c r="I26">
        <v>4.1230000000000002</v>
      </c>
      <c r="J26">
        <v>7.0640000000000001</v>
      </c>
      <c r="K26">
        <v>5.5220000000000002</v>
      </c>
      <c r="L26">
        <v>6.3129999999999997</v>
      </c>
      <c r="M26">
        <v>6.6749999999999998</v>
      </c>
    </row>
    <row r="27" spans="1:13" x14ac:dyDescent="0.3">
      <c r="A27" t="s">
        <v>410</v>
      </c>
      <c r="B27" t="s">
        <v>5</v>
      </c>
      <c r="C27" t="s">
        <v>385</v>
      </c>
      <c r="D27" t="s">
        <v>386</v>
      </c>
      <c r="E27">
        <v>4.6470000000000002</v>
      </c>
      <c r="F27">
        <v>0.48499999999999999</v>
      </c>
      <c r="G27">
        <v>3.6659999999999999</v>
      </c>
      <c r="H27">
        <v>5.569</v>
      </c>
      <c r="I27">
        <v>2.4969999999999999</v>
      </c>
      <c r="J27">
        <v>6.0979999999999999</v>
      </c>
      <c r="K27">
        <v>4.649</v>
      </c>
      <c r="L27">
        <v>5.444</v>
      </c>
      <c r="M27">
        <v>5.7039999999999997</v>
      </c>
    </row>
    <row r="28" spans="1:13" x14ac:dyDescent="0.3">
      <c r="A28" t="s">
        <v>412</v>
      </c>
      <c r="B28" t="s">
        <v>413</v>
      </c>
      <c r="C28" t="s">
        <v>385</v>
      </c>
      <c r="D28" t="s">
        <v>386</v>
      </c>
      <c r="E28">
        <v>99.995999999999995</v>
      </c>
      <c r="F28">
        <v>3.0000000000000001E-3</v>
      </c>
      <c r="G28">
        <v>99.988</v>
      </c>
      <c r="H28">
        <v>100</v>
      </c>
      <c r="I28">
        <v>99.981999999999999</v>
      </c>
      <c r="J28">
        <v>100</v>
      </c>
      <c r="K28">
        <v>99.997</v>
      </c>
      <c r="L28">
        <v>100</v>
      </c>
      <c r="M28">
        <v>100</v>
      </c>
    </row>
    <row r="29" spans="1:13" x14ac:dyDescent="0.3">
      <c r="A29" t="s">
        <v>412</v>
      </c>
      <c r="B29" t="s">
        <v>414</v>
      </c>
      <c r="C29" t="s">
        <v>385</v>
      </c>
      <c r="D29" t="s">
        <v>386</v>
      </c>
      <c r="E29">
        <v>73.861000000000004</v>
      </c>
      <c r="F29">
        <v>3.89</v>
      </c>
      <c r="G29">
        <v>66.245000000000005</v>
      </c>
      <c r="H29">
        <v>81.677999999999997</v>
      </c>
      <c r="I29">
        <v>62.783000000000001</v>
      </c>
      <c r="J29">
        <v>87.334999999999994</v>
      </c>
      <c r="K29">
        <v>73.796000000000006</v>
      </c>
      <c r="L29">
        <v>80.271000000000001</v>
      </c>
      <c r="M29">
        <v>83.543000000000006</v>
      </c>
    </row>
    <row r="30" spans="1:13" x14ac:dyDescent="0.3">
      <c r="A30" t="s">
        <v>412</v>
      </c>
      <c r="B30" t="s">
        <v>415</v>
      </c>
      <c r="C30" t="s">
        <v>385</v>
      </c>
      <c r="D30" t="s">
        <v>386</v>
      </c>
      <c r="E30">
        <v>4.0000000000000001E-3</v>
      </c>
      <c r="F30">
        <v>3.0000000000000001E-3</v>
      </c>
      <c r="G30">
        <v>0</v>
      </c>
      <c r="H30">
        <v>0.01</v>
      </c>
      <c r="I30">
        <v>0</v>
      </c>
      <c r="J30">
        <v>1.4E-2</v>
      </c>
      <c r="K30">
        <v>3.0000000000000001E-3</v>
      </c>
      <c r="L30">
        <v>0.01</v>
      </c>
      <c r="M30">
        <v>1.2E-2</v>
      </c>
    </row>
    <row r="31" spans="1:13" x14ac:dyDescent="0.3">
      <c r="A31" t="s">
        <v>412</v>
      </c>
      <c r="B31" t="s">
        <v>416</v>
      </c>
      <c r="C31" t="s">
        <v>385</v>
      </c>
      <c r="D31" t="s">
        <v>386</v>
      </c>
      <c r="E31">
        <v>26.099</v>
      </c>
      <c r="F31">
        <v>4.1180000000000003</v>
      </c>
      <c r="G31">
        <v>17.942</v>
      </c>
      <c r="H31">
        <v>33.665999999999997</v>
      </c>
      <c r="I31">
        <v>9.9250000000000007</v>
      </c>
      <c r="J31">
        <v>37.033999999999999</v>
      </c>
      <c r="K31">
        <v>26.135000000000002</v>
      </c>
      <c r="L31">
        <v>32.637999999999998</v>
      </c>
      <c r="M31">
        <v>34.895000000000003</v>
      </c>
    </row>
    <row r="32" spans="1:13" x14ac:dyDescent="0.3">
      <c r="A32" t="s">
        <v>417</v>
      </c>
      <c r="B32" t="s">
        <v>418</v>
      </c>
      <c r="C32" t="s">
        <v>411</v>
      </c>
      <c r="D32" t="s">
        <v>411</v>
      </c>
      <c r="E32">
        <v>3.1640000000000001</v>
      </c>
      <c r="F32">
        <v>2.726</v>
      </c>
      <c r="G32">
        <v>-2.1419999999999999</v>
      </c>
      <c r="H32">
        <v>8.3249999999999993</v>
      </c>
      <c r="I32">
        <v>-5.8079999999999998</v>
      </c>
      <c r="J32">
        <v>13.263999999999999</v>
      </c>
      <c r="K32">
        <v>3.157</v>
      </c>
      <c r="L32">
        <v>7.7619999999999996</v>
      </c>
      <c r="M32">
        <v>9.52</v>
      </c>
    </row>
    <row r="33" spans="1:13" x14ac:dyDescent="0.3">
      <c r="A33" t="s">
        <v>417</v>
      </c>
      <c r="B33" t="s">
        <v>419</v>
      </c>
      <c r="C33" t="s">
        <v>411</v>
      </c>
      <c r="D33" t="s">
        <v>411</v>
      </c>
      <c r="E33">
        <v>4.75</v>
      </c>
      <c r="F33">
        <v>3.3279999999999998</v>
      </c>
      <c r="G33">
        <v>-1.9930000000000001</v>
      </c>
      <c r="H33">
        <v>11.131</v>
      </c>
      <c r="I33">
        <v>-6.2220000000000004</v>
      </c>
      <c r="J33">
        <v>15.433999999999999</v>
      </c>
      <c r="K33">
        <v>4.8129999999999997</v>
      </c>
      <c r="L33">
        <v>10.262</v>
      </c>
      <c r="M33">
        <v>12.664999999999999</v>
      </c>
    </row>
    <row r="34" spans="1:13" x14ac:dyDescent="0.3">
      <c r="A34" t="s">
        <v>417</v>
      </c>
      <c r="B34" t="s">
        <v>420</v>
      </c>
      <c r="C34" t="s">
        <v>411</v>
      </c>
      <c r="D34" t="s">
        <v>411</v>
      </c>
      <c r="E34">
        <v>0.91600000000000004</v>
      </c>
      <c r="F34">
        <v>1.25</v>
      </c>
      <c r="G34">
        <v>-1.5009999999999999</v>
      </c>
      <c r="H34">
        <v>3.28</v>
      </c>
      <c r="I34">
        <v>-2.9209999999999998</v>
      </c>
      <c r="J34">
        <v>4.6539999999999999</v>
      </c>
      <c r="K34">
        <v>0.95699999999999996</v>
      </c>
      <c r="L34">
        <v>2.9209999999999998</v>
      </c>
      <c r="M34">
        <v>3.7149999999999999</v>
      </c>
    </row>
    <row r="35" spans="1:13" x14ac:dyDescent="0.3">
      <c r="A35" t="s">
        <v>417</v>
      </c>
      <c r="B35" t="s">
        <v>421</v>
      </c>
      <c r="C35" t="s">
        <v>411</v>
      </c>
      <c r="D35" t="s">
        <v>411</v>
      </c>
      <c r="E35">
        <v>1.605</v>
      </c>
      <c r="F35">
        <v>0.19400000000000001</v>
      </c>
      <c r="G35">
        <v>1.2410000000000001</v>
      </c>
      <c r="H35">
        <v>2.0009999999999999</v>
      </c>
      <c r="I35">
        <v>1.006</v>
      </c>
      <c r="J35">
        <v>2.242</v>
      </c>
      <c r="K35">
        <v>1.597</v>
      </c>
      <c r="L35">
        <v>1.925</v>
      </c>
      <c r="M35">
        <v>2.097</v>
      </c>
    </row>
    <row r="36" spans="1:13" x14ac:dyDescent="0.3">
      <c r="A36" t="s">
        <v>417</v>
      </c>
      <c r="B36" t="s">
        <v>422</v>
      </c>
      <c r="C36" t="s">
        <v>411</v>
      </c>
      <c r="D36" t="s">
        <v>411</v>
      </c>
      <c r="E36">
        <v>4.7750000000000004</v>
      </c>
      <c r="F36">
        <v>1.5940000000000001</v>
      </c>
      <c r="G36">
        <v>1.506</v>
      </c>
      <c r="H36">
        <v>8.032</v>
      </c>
      <c r="I36">
        <v>-0.36599999999999999</v>
      </c>
      <c r="J36">
        <v>9.6790000000000003</v>
      </c>
      <c r="K36">
        <v>4.8220000000000001</v>
      </c>
      <c r="L36">
        <v>7.4530000000000003</v>
      </c>
      <c r="M36">
        <v>8.7319999999999993</v>
      </c>
    </row>
    <row r="37" spans="1:13" x14ac:dyDescent="0.3">
      <c r="A37" t="s">
        <v>417</v>
      </c>
      <c r="B37" t="s">
        <v>423</v>
      </c>
      <c r="C37" t="s">
        <v>411</v>
      </c>
      <c r="D37" t="s">
        <v>411</v>
      </c>
      <c r="E37">
        <v>9.64</v>
      </c>
      <c r="F37">
        <v>1.7410000000000001</v>
      </c>
      <c r="G37">
        <v>6.3280000000000003</v>
      </c>
      <c r="H37">
        <v>13.105</v>
      </c>
      <c r="I37">
        <v>4.5510000000000002</v>
      </c>
      <c r="J37">
        <v>15.36</v>
      </c>
      <c r="K37">
        <v>9.6240000000000006</v>
      </c>
      <c r="L37">
        <v>12.673</v>
      </c>
      <c r="M37">
        <v>13.413</v>
      </c>
    </row>
    <row r="38" spans="1:13" x14ac:dyDescent="0.3">
      <c r="A38" t="s">
        <v>417</v>
      </c>
      <c r="B38" t="s">
        <v>424</v>
      </c>
      <c r="C38" t="s">
        <v>411</v>
      </c>
      <c r="D38" t="s">
        <v>411</v>
      </c>
      <c r="E38">
        <v>-27.687999999999999</v>
      </c>
      <c r="F38">
        <v>0.998</v>
      </c>
      <c r="G38">
        <v>-29.597000000000001</v>
      </c>
      <c r="H38">
        <v>-25.606999999999999</v>
      </c>
      <c r="I38">
        <v>-30.773</v>
      </c>
      <c r="J38">
        <v>-24.187000000000001</v>
      </c>
      <c r="K38">
        <v>-27.719000000000001</v>
      </c>
      <c r="L38">
        <v>-26.05</v>
      </c>
      <c r="M38">
        <v>-25.239000000000001</v>
      </c>
    </row>
    <row r="39" spans="1:13" x14ac:dyDescent="0.3">
      <c r="A39" t="s">
        <v>417</v>
      </c>
      <c r="B39" t="s">
        <v>425</v>
      </c>
      <c r="C39" t="s">
        <v>411</v>
      </c>
      <c r="D39" t="s">
        <v>411</v>
      </c>
      <c r="E39">
        <v>-26.117999999999999</v>
      </c>
      <c r="F39">
        <v>2.5840000000000001</v>
      </c>
      <c r="G39">
        <v>-31.141999999999999</v>
      </c>
      <c r="H39">
        <v>-20.962</v>
      </c>
      <c r="I39">
        <v>-34.158999999999999</v>
      </c>
      <c r="J39">
        <v>-17.524000000000001</v>
      </c>
      <c r="K39">
        <v>-26.125</v>
      </c>
      <c r="L39">
        <v>-21.773</v>
      </c>
      <c r="M39">
        <v>-19.712</v>
      </c>
    </row>
    <row r="40" spans="1:13" x14ac:dyDescent="0.3">
      <c r="A40" t="s">
        <v>417</v>
      </c>
      <c r="B40" t="s">
        <v>426</v>
      </c>
      <c r="C40" t="s">
        <v>411</v>
      </c>
      <c r="D40" t="s">
        <v>411</v>
      </c>
      <c r="E40">
        <v>-26.585999999999999</v>
      </c>
      <c r="F40">
        <v>2.173</v>
      </c>
      <c r="G40">
        <v>-30.92</v>
      </c>
      <c r="H40">
        <v>-22.295999999999999</v>
      </c>
      <c r="I40">
        <v>-34.786000000000001</v>
      </c>
      <c r="J40">
        <v>-20.72</v>
      </c>
      <c r="K40">
        <v>-26.567</v>
      </c>
      <c r="L40">
        <v>-22.981000000000002</v>
      </c>
      <c r="M40">
        <v>-21.829000000000001</v>
      </c>
    </row>
    <row r="41" spans="1:13" x14ac:dyDescent="0.3">
      <c r="A41" t="s">
        <v>417</v>
      </c>
      <c r="B41" t="s">
        <v>427</v>
      </c>
      <c r="C41" t="s">
        <v>411</v>
      </c>
      <c r="D41" t="s">
        <v>411</v>
      </c>
      <c r="E41">
        <v>-12.843999999999999</v>
      </c>
      <c r="F41">
        <v>0.56999999999999995</v>
      </c>
      <c r="G41">
        <v>-13.962</v>
      </c>
      <c r="H41">
        <v>-11.694000000000001</v>
      </c>
      <c r="I41">
        <v>-14.646000000000001</v>
      </c>
      <c r="J41">
        <v>-10.997999999999999</v>
      </c>
      <c r="K41">
        <v>-12.839</v>
      </c>
      <c r="L41">
        <v>-11.912000000000001</v>
      </c>
      <c r="M41">
        <v>-11.468999999999999</v>
      </c>
    </row>
    <row r="42" spans="1:13" x14ac:dyDescent="0.3">
      <c r="A42" t="s">
        <v>417</v>
      </c>
      <c r="B42" t="s">
        <v>428</v>
      </c>
      <c r="C42" t="s">
        <v>411</v>
      </c>
      <c r="D42" t="s">
        <v>411</v>
      </c>
      <c r="E42">
        <v>-22.254999999999999</v>
      </c>
      <c r="F42">
        <v>1.708</v>
      </c>
      <c r="G42">
        <v>-25.492000000000001</v>
      </c>
      <c r="H42">
        <v>-19.007999999999999</v>
      </c>
      <c r="I42">
        <v>-28.692</v>
      </c>
      <c r="J42">
        <v>-15.696999999999999</v>
      </c>
      <c r="K42">
        <v>-22.318000000000001</v>
      </c>
      <c r="L42">
        <v>-19.414000000000001</v>
      </c>
      <c r="M42">
        <v>-18.367000000000001</v>
      </c>
    </row>
    <row r="43" spans="1:13" x14ac:dyDescent="0.3">
      <c r="A43" t="s">
        <v>417</v>
      </c>
      <c r="B43" t="s">
        <v>429</v>
      </c>
      <c r="C43" t="s">
        <v>411</v>
      </c>
      <c r="D43" t="s">
        <v>411</v>
      </c>
      <c r="E43">
        <v>-13.787000000000001</v>
      </c>
      <c r="F43">
        <v>1.4339999999999999</v>
      </c>
      <c r="G43">
        <v>-16.431999999999999</v>
      </c>
      <c r="H43">
        <v>-10.805999999999999</v>
      </c>
      <c r="I43">
        <v>-18.236999999999998</v>
      </c>
      <c r="J43">
        <v>-9.798</v>
      </c>
      <c r="K43">
        <v>-13.814</v>
      </c>
      <c r="L43">
        <v>-11.3</v>
      </c>
      <c r="M43">
        <v>-10.568</v>
      </c>
    </row>
    <row r="44" spans="1:13" x14ac:dyDescent="0.3">
      <c r="A44" t="s">
        <v>417</v>
      </c>
      <c r="B44" t="s">
        <v>430</v>
      </c>
      <c r="C44" t="s">
        <v>411</v>
      </c>
      <c r="D44" t="s">
        <v>411</v>
      </c>
      <c r="E44">
        <v>-25.233000000000001</v>
      </c>
      <c r="F44">
        <v>0.97599999999999998</v>
      </c>
      <c r="G44">
        <v>-27.17</v>
      </c>
      <c r="H44">
        <v>-23.350999999999999</v>
      </c>
      <c r="I44">
        <v>-28.244</v>
      </c>
      <c r="J44">
        <v>-22.03</v>
      </c>
      <c r="K44">
        <v>-25.231999999999999</v>
      </c>
      <c r="L44">
        <v>-23.591999999999999</v>
      </c>
      <c r="M44">
        <v>-23.068000000000001</v>
      </c>
    </row>
    <row r="45" spans="1:13" x14ac:dyDescent="0.3">
      <c r="A45" t="s">
        <v>417</v>
      </c>
      <c r="B45" t="s">
        <v>431</v>
      </c>
      <c r="C45" t="s">
        <v>411</v>
      </c>
      <c r="D45" t="s">
        <v>411</v>
      </c>
      <c r="E45">
        <v>-23.573</v>
      </c>
      <c r="F45">
        <v>2.5720000000000001</v>
      </c>
      <c r="G45">
        <v>-28.701000000000001</v>
      </c>
      <c r="H45">
        <v>-18.324000000000002</v>
      </c>
      <c r="I45">
        <v>-31.405999999999999</v>
      </c>
      <c r="J45">
        <v>-15.901999999999999</v>
      </c>
      <c r="K45">
        <v>-23.559000000000001</v>
      </c>
      <c r="L45">
        <v>-19.259</v>
      </c>
      <c r="M45">
        <v>-17.718</v>
      </c>
    </row>
    <row r="46" spans="1:13" x14ac:dyDescent="0.3">
      <c r="A46" t="s">
        <v>417</v>
      </c>
      <c r="B46" t="s">
        <v>432</v>
      </c>
      <c r="C46" t="s">
        <v>411</v>
      </c>
      <c r="D46" t="s">
        <v>411</v>
      </c>
      <c r="E46">
        <v>-23.812999999999999</v>
      </c>
      <c r="F46">
        <v>2.3439999999999999</v>
      </c>
      <c r="G46">
        <v>-28.18</v>
      </c>
      <c r="H46">
        <v>-19.433</v>
      </c>
      <c r="I46">
        <v>-31.911999999999999</v>
      </c>
      <c r="J46">
        <v>-16.655999999999999</v>
      </c>
      <c r="K46">
        <v>-23.777999999999999</v>
      </c>
      <c r="L46">
        <v>-19.95</v>
      </c>
      <c r="M46">
        <v>-18.324000000000002</v>
      </c>
    </row>
    <row r="47" spans="1:13" x14ac:dyDescent="0.3">
      <c r="A47" t="s">
        <v>417</v>
      </c>
      <c r="B47" t="s">
        <v>433</v>
      </c>
      <c r="C47" t="s">
        <v>411</v>
      </c>
      <c r="D47" t="s">
        <v>411</v>
      </c>
      <c r="E47">
        <v>-10.334</v>
      </c>
      <c r="F47">
        <v>0.60499999999999998</v>
      </c>
      <c r="G47">
        <v>-11.477</v>
      </c>
      <c r="H47">
        <v>-9.2070000000000007</v>
      </c>
      <c r="I47">
        <v>-12.194000000000001</v>
      </c>
      <c r="J47">
        <v>-8.6259999999999994</v>
      </c>
      <c r="K47">
        <v>-10.302</v>
      </c>
      <c r="L47">
        <v>-9.3680000000000003</v>
      </c>
      <c r="M47">
        <v>-9.0380000000000003</v>
      </c>
    </row>
    <row r="48" spans="1:13" x14ac:dyDescent="0.3">
      <c r="A48" t="s">
        <v>417</v>
      </c>
      <c r="B48" t="s">
        <v>434</v>
      </c>
      <c r="C48" t="s">
        <v>411</v>
      </c>
      <c r="D48" t="s">
        <v>411</v>
      </c>
      <c r="E48">
        <v>-27.9</v>
      </c>
      <c r="F48">
        <v>1.6679999999999999</v>
      </c>
      <c r="G48">
        <v>-31.169</v>
      </c>
      <c r="H48">
        <v>-24.6</v>
      </c>
      <c r="I48">
        <v>-32.948999999999998</v>
      </c>
      <c r="J48">
        <v>-22.713999999999999</v>
      </c>
      <c r="K48">
        <v>-27.849</v>
      </c>
      <c r="L48">
        <v>-25.119</v>
      </c>
      <c r="M48">
        <v>-24.215</v>
      </c>
    </row>
    <row r="49" spans="1:13" x14ac:dyDescent="0.3">
      <c r="A49" t="s">
        <v>417</v>
      </c>
      <c r="B49" t="s">
        <v>435</v>
      </c>
      <c r="C49" t="s">
        <v>411</v>
      </c>
      <c r="D49" t="s">
        <v>411</v>
      </c>
      <c r="E49">
        <v>-19.686</v>
      </c>
      <c r="F49">
        <v>1.4359999999999999</v>
      </c>
      <c r="G49">
        <v>-22.491</v>
      </c>
      <c r="H49">
        <v>-16.853000000000002</v>
      </c>
      <c r="I49">
        <v>-24.337</v>
      </c>
      <c r="J49">
        <v>-15.114000000000001</v>
      </c>
      <c r="K49">
        <v>-19.684000000000001</v>
      </c>
      <c r="L49">
        <v>-17.338000000000001</v>
      </c>
      <c r="M49">
        <v>-16.355</v>
      </c>
    </row>
    <row r="50" spans="1:13" x14ac:dyDescent="0.3">
      <c r="A50" t="s">
        <v>436</v>
      </c>
      <c r="B50" t="s">
        <v>437</v>
      </c>
      <c r="C50" t="s">
        <v>385</v>
      </c>
      <c r="D50" t="s">
        <v>386</v>
      </c>
      <c r="E50">
        <v>15.413</v>
      </c>
      <c r="F50">
        <v>0.40100000000000002</v>
      </c>
      <c r="G50">
        <v>14.635</v>
      </c>
      <c r="H50">
        <v>16.204999999999998</v>
      </c>
      <c r="I50">
        <v>13.962999999999999</v>
      </c>
      <c r="J50">
        <v>16.751000000000001</v>
      </c>
      <c r="K50">
        <v>15.416</v>
      </c>
      <c r="L50">
        <v>16.055</v>
      </c>
      <c r="M50">
        <v>16.38</v>
      </c>
    </row>
    <row r="51" spans="1:13" x14ac:dyDescent="0.3">
      <c r="A51" t="s">
        <v>436</v>
      </c>
      <c r="B51" t="s">
        <v>438</v>
      </c>
      <c r="C51" t="s">
        <v>385</v>
      </c>
      <c r="D51" t="s">
        <v>386</v>
      </c>
      <c r="E51">
        <v>15.42</v>
      </c>
      <c r="F51">
        <v>0.40200000000000002</v>
      </c>
      <c r="G51">
        <v>14.653</v>
      </c>
      <c r="H51">
        <v>16.215</v>
      </c>
      <c r="I51">
        <v>14.118</v>
      </c>
      <c r="J51">
        <v>16.588000000000001</v>
      </c>
      <c r="K51">
        <v>15.403</v>
      </c>
      <c r="L51">
        <v>16.093</v>
      </c>
      <c r="M51">
        <v>16.29</v>
      </c>
    </row>
    <row r="52" spans="1:13" x14ac:dyDescent="0.3">
      <c r="A52" t="s">
        <v>436</v>
      </c>
      <c r="B52" t="s">
        <v>439</v>
      </c>
      <c r="C52" t="s">
        <v>385</v>
      </c>
      <c r="D52" t="s">
        <v>386</v>
      </c>
      <c r="E52">
        <v>31.341000000000001</v>
      </c>
      <c r="F52">
        <v>1.4039999999999999</v>
      </c>
      <c r="G52">
        <v>28.396000000000001</v>
      </c>
      <c r="H52">
        <v>33.975999999999999</v>
      </c>
      <c r="I52">
        <v>26.928000000000001</v>
      </c>
      <c r="J52">
        <v>38.262</v>
      </c>
      <c r="K52">
        <v>31.382000000000001</v>
      </c>
      <c r="L52">
        <v>33.561</v>
      </c>
      <c r="M52">
        <v>34.402999999999999</v>
      </c>
    </row>
    <row r="53" spans="1:13" x14ac:dyDescent="0.3">
      <c r="A53" t="s">
        <v>436</v>
      </c>
      <c r="B53" t="s">
        <v>440</v>
      </c>
      <c r="C53" t="s">
        <v>385</v>
      </c>
      <c r="D53" t="s">
        <v>386</v>
      </c>
      <c r="E53">
        <v>15.398</v>
      </c>
      <c r="F53">
        <v>0.40899999999999997</v>
      </c>
      <c r="G53">
        <v>14.616</v>
      </c>
      <c r="H53">
        <v>16.187999999999999</v>
      </c>
      <c r="I53">
        <v>14.125999999999999</v>
      </c>
      <c r="J53">
        <v>16.928000000000001</v>
      </c>
      <c r="K53">
        <v>15.391999999999999</v>
      </c>
      <c r="L53">
        <v>16.067</v>
      </c>
      <c r="M53">
        <v>16.331</v>
      </c>
    </row>
    <row r="54" spans="1:13" x14ac:dyDescent="0.3">
      <c r="A54" t="s">
        <v>436</v>
      </c>
      <c r="B54" t="s">
        <v>441</v>
      </c>
      <c r="C54" t="s">
        <v>385</v>
      </c>
      <c r="D54" t="s">
        <v>386</v>
      </c>
      <c r="E54">
        <v>44.616</v>
      </c>
      <c r="F54">
        <v>0.90100000000000002</v>
      </c>
      <c r="G54">
        <v>42.991999999999997</v>
      </c>
      <c r="H54">
        <v>46.341999999999999</v>
      </c>
      <c r="I54">
        <v>41.427999999999997</v>
      </c>
      <c r="J54">
        <v>47.747</v>
      </c>
      <c r="K54">
        <v>44.573999999999998</v>
      </c>
      <c r="L54">
        <v>46.073</v>
      </c>
      <c r="M54">
        <v>46.774999999999999</v>
      </c>
    </row>
    <row r="55" spans="1:13" x14ac:dyDescent="0.3">
      <c r="A55" t="s">
        <v>436</v>
      </c>
      <c r="B55" t="s">
        <v>442</v>
      </c>
      <c r="C55" t="s">
        <v>385</v>
      </c>
      <c r="D55" t="s">
        <v>386</v>
      </c>
      <c r="E55">
        <v>79.37</v>
      </c>
      <c r="F55">
        <v>1.004</v>
      </c>
      <c r="G55">
        <v>77.468999999999994</v>
      </c>
      <c r="H55">
        <v>81.378</v>
      </c>
      <c r="I55">
        <v>76.063999999999993</v>
      </c>
      <c r="J55">
        <v>82.703000000000003</v>
      </c>
      <c r="K55">
        <v>79.355000000000004</v>
      </c>
      <c r="L55">
        <v>80.992000000000004</v>
      </c>
      <c r="M55">
        <v>81.706000000000003</v>
      </c>
    </row>
    <row r="56" spans="1:13" x14ac:dyDescent="0.3">
      <c r="A56" t="s">
        <v>436</v>
      </c>
      <c r="B56" t="s">
        <v>443</v>
      </c>
      <c r="C56" t="s">
        <v>385</v>
      </c>
      <c r="D56" t="s">
        <v>386</v>
      </c>
      <c r="E56">
        <v>84.64</v>
      </c>
      <c r="F56">
        <v>1.2350000000000001</v>
      </c>
      <c r="G56">
        <v>82.132999999999996</v>
      </c>
      <c r="H56">
        <v>87.006</v>
      </c>
      <c r="I56">
        <v>79.899000000000001</v>
      </c>
      <c r="J56">
        <v>88.706999999999994</v>
      </c>
      <c r="K56">
        <v>84.662000000000006</v>
      </c>
      <c r="L56">
        <v>86.629000000000005</v>
      </c>
      <c r="M56">
        <v>87.69</v>
      </c>
    </row>
    <row r="57" spans="1:13" x14ac:dyDescent="0.3">
      <c r="A57" t="s">
        <v>436</v>
      </c>
      <c r="B57" t="s">
        <v>444</v>
      </c>
      <c r="C57" t="s">
        <v>385</v>
      </c>
      <c r="D57" t="s">
        <v>386</v>
      </c>
      <c r="E57">
        <v>84.629000000000005</v>
      </c>
      <c r="F57">
        <v>1.1579999999999999</v>
      </c>
      <c r="G57">
        <v>82.33</v>
      </c>
      <c r="H57">
        <v>87.051000000000002</v>
      </c>
      <c r="I57">
        <v>80.875</v>
      </c>
      <c r="J57">
        <v>88.569000000000003</v>
      </c>
      <c r="K57">
        <v>84.608999999999995</v>
      </c>
      <c r="L57">
        <v>86.531000000000006</v>
      </c>
      <c r="M57">
        <v>87.506</v>
      </c>
    </row>
    <row r="58" spans="1:13" x14ac:dyDescent="0.3">
      <c r="A58" t="s">
        <v>436</v>
      </c>
      <c r="B58" t="s">
        <v>445</v>
      </c>
      <c r="C58" t="s">
        <v>385</v>
      </c>
      <c r="D58" t="s">
        <v>386</v>
      </c>
      <c r="E58">
        <v>68.695999999999998</v>
      </c>
      <c r="F58">
        <v>0.92900000000000005</v>
      </c>
      <c r="G58">
        <v>66.959000000000003</v>
      </c>
      <c r="H58">
        <v>70.564999999999998</v>
      </c>
      <c r="I58">
        <v>66.010999999999996</v>
      </c>
      <c r="J58">
        <v>71.8</v>
      </c>
      <c r="K58">
        <v>68.694000000000003</v>
      </c>
      <c r="L58">
        <v>70.256</v>
      </c>
      <c r="M58">
        <v>70.97</v>
      </c>
    </row>
    <row r="59" spans="1:13" x14ac:dyDescent="0.3">
      <c r="A59" t="s">
        <v>436</v>
      </c>
      <c r="B59" t="s">
        <v>446</v>
      </c>
      <c r="C59" t="s">
        <v>385</v>
      </c>
      <c r="D59" t="s">
        <v>386</v>
      </c>
      <c r="E59">
        <v>84.611999999999995</v>
      </c>
      <c r="F59">
        <v>1.2290000000000001</v>
      </c>
      <c r="G59">
        <v>82.188999999999993</v>
      </c>
      <c r="H59">
        <v>87.054000000000002</v>
      </c>
      <c r="I59">
        <v>80.662999999999997</v>
      </c>
      <c r="J59">
        <v>88.897999999999996</v>
      </c>
      <c r="K59">
        <v>84.599000000000004</v>
      </c>
      <c r="L59">
        <v>86.667000000000002</v>
      </c>
      <c r="M59">
        <v>87.382000000000005</v>
      </c>
    </row>
    <row r="60" spans="1:13" x14ac:dyDescent="0.3">
      <c r="A60" t="s">
        <v>436</v>
      </c>
      <c r="B60" t="s">
        <v>447</v>
      </c>
      <c r="C60" t="s">
        <v>385</v>
      </c>
      <c r="D60" t="s">
        <v>386</v>
      </c>
      <c r="E60">
        <v>55.462000000000003</v>
      </c>
      <c r="F60">
        <v>2.3010000000000002</v>
      </c>
      <c r="G60">
        <v>51.012</v>
      </c>
      <c r="H60">
        <v>59.857999999999997</v>
      </c>
      <c r="I60">
        <v>48.414999999999999</v>
      </c>
      <c r="J60">
        <v>62.941000000000003</v>
      </c>
      <c r="K60">
        <v>55.442</v>
      </c>
      <c r="L60">
        <v>59.189</v>
      </c>
      <c r="M60">
        <v>60.671999999999997</v>
      </c>
    </row>
    <row r="61" spans="1:13" x14ac:dyDescent="0.3">
      <c r="A61" t="s">
        <v>436</v>
      </c>
      <c r="B61" t="s">
        <v>448</v>
      </c>
      <c r="C61" t="s">
        <v>385</v>
      </c>
      <c r="D61" t="s">
        <v>386</v>
      </c>
      <c r="E61">
        <v>20.672000000000001</v>
      </c>
      <c r="F61">
        <v>1.462</v>
      </c>
      <c r="G61">
        <v>17.626000000000001</v>
      </c>
      <c r="H61">
        <v>23.367000000000001</v>
      </c>
      <c r="I61">
        <v>16.056999999999999</v>
      </c>
      <c r="J61">
        <v>25.469000000000001</v>
      </c>
      <c r="K61">
        <v>20.713000000000001</v>
      </c>
      <c r="L61">
        <v>22.983000000000001</v>
      </c>
      <c r="M61">
        <v>23.780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E107C-05F1-4334-BFE6-1C7F3F980458}">
  <dimension ref="A1:M64"/>
  <sheetViews>
    <sheetView tabSelected="1" topLeftCell="A46" workbookViewId="0">
      <selection activeCell="O12" sqref="O12"/>
    </sheetView>
  </sheetViews>
  <sheetFormatPr defaultRowHeight="14.4" x14ac:dyDescent="0.3"/>
  <sheetData>
    <row r="1" spans="1:13" x14ac:dyDescent="0.3">
      <c r="A1" s="16" t="s">
        <v>452</v>
      </c>
    </row>
    <row r="3" spans="1:13" x14ac:dyDescent="0.3">
      <c r="A3" s="13" t="s">
        <v>370</v>
      </c>
      <c r="B3" s="13" t="s">
        <v>371</v>
      </c>
      <c r="C3" s="13" t="s">
        <v>372</v>
      </c>
      <c r="D3" s="13" t="s">
        <v>373</v>
      </c>
      <c r="E3" s="13" t="s">
        <v>374</v>
      </c>
      <c r="F3" s="13" t="s">
        <v>375</v>
      </c>
      <c r="G3" s="13" t="s">
        <v>376</v>
      </c>
      <c r="H3" s="13" t="s">
        <v>377</v>
      </c>
      <c r="I3" s="13" t="s">
        <v>378</v>
      </c>
      <c r="J3" s="13" t="s">
        <v>379</v>
      </c>
      <c r="K3" s="13" t="s">
        <v>380</v>
      </c>
      <c r="L3" s="13" t="s">
        <v>381</v>
      </c>
      <c r="M3" s="13" t="s">
        <v>382</v>
      </c>
    </row>
    <row r="4" spans="1:13" x14ac:dyDescent="0.3">
      <c r="A4" t="s">
        <v>383</v>
      </c>
      <c r="B4" t="s">
        <v>384</v>
      </c>
      <c r="C4" t="s">
        <v>385</v>
      </c>
      <c r="D4" t="s">
        <v>386</v>
      </c>
      <c r="E4">
        <v>0.23100000000000001</v>
      </c>
      <c r="F4">
        <v>0.17100000000000001</v>
      </c>
      <c r="G4">
        <v>8.9999999999999993E-3</v>
      </c>
      <c r="H4">
        <v>0.61199999999999999</v>
      </c>
      <c r="I4">
        <v>0</v>
      </c>
      <c r="J4">
        <v>0.878</v>
      </c>
      <c r="K4">
        <v>0.19600000000000001</v>
      </c>
      <c r="L4">
        <v>0.55600000000000005</v>
      </c>
      <c r="M4">
        <v>0.67500000000000004</v>
      </c>
    </row>
    <row r="5" spans="1:13" x14ac:dyDescent="0.3">
      <c r="A5" t="s">
        <v>383</v>
      </c>
      <c r="B5" t="s">
        <v>387</v>
      </c>
      <c r="C5" t="s">
        <v>385</v>
      </c>
      <c r="D5" t="s">
        <v>386</v>
      </c>
      <c r="E5">
        <v>0.20100000000000001</v>
      </c>
      <c r="F5">
        <v>0.16</v>
      </c>
      <c r="G5">
        <v>7.0000000000000001E-3</v>
      </c>
      <c r="H5">
        <v>0.58899999999999997</v>
      </c>
      <c r="I5">
        <v>0</v>
      </c>
      <c r="J5">
        <v>0.83899999999999997</v>
      </c>
      <c r="K5">
        <v>0.161</v>
      </c>
      <c r="L5">
        <v>0.51600000000000001</v>
      </c>
      <c r="M5">
        <v>0.67100000000000004</v>
      </c>
    </row>
    <row r="6" spans="1:13" x14ac:dyDescent="0.3">
      <c r="A6" t="s">
        <v>383</v>
      </c>
      <c r="B6" t="s">
        <v>388</v>
      </c>
      <c r="C6" t="s">
        <v>385</v>
      </c>
      <c r="D6" t="s">
        <v>386</v>
      </c>
      <c r="E6">
        <v>0.223</v>
      </c>
      <c r="F6">
        <v>0.158</v>
      </c>
      <c r="G6">
        <v>8.9999999999999993E-3</v>
      </c>
      <c r="H6">
        <v>0.58499999999999996</v>
      </c>
      <c r="I6">
        <v>0</v>
      </c>
      <c r="J6">
        <v>0.85499999999999998</v>
      </c>
      <c r="K6">
        <v>0.19700000000000001</v>
      </c>
      <c r="L6">
        <v>0.52500000000000002</v>
      </c>
      <c r="M6">
        <v>0.65900000000000003</v>
      </c>
    </row>
    <row r="7" spans="1:13" x14ac:dyDescent="0.3">
      <c r="A7" t="s">
        <v>383</v>
      </c>
      <c r="B7" t="s">
        <v>389</v>
      </c>
      <c r="C7" t="s">
        <v>385</v>
      </c>
      <c r="D7" t="s">
        <v>386</v>
      </c>
      <c r="E7">
        <v>8.5000000000000006E-2</v>
      </c>
      <c r="F7">
        <v>7.0000000000000007E-2</v>
      </c>
      <c r="G7">
        <v>3.0000000000000001E-3</v>
      </c>
      <c r="H7">
        <v>0.26200000000000001</v>
      </c>
      <c r="I7">
        <v>0</v>
      </c>
      <c r="J7">
        <v>0.443</v>
      </c>
      <c r="K7">
        <v>6.8000000000000005E-2</v>
      </c>
      <c r="L7">
        <v>0.224</v>
      </c>
      <c r="M7">
        <v>0.29899999999999999</v>
      </c>
    </row>
    <row r="8" spans="1:13" x14ac:dyDescent="0.3">
      <c r="A8" t="s">
        <v>383</v>
      </c>
      <c r="B8" t="s">
        <v>390</v>
      </c>
      <c r="C8" t="s">
        <v>385</v>
      </c>
      <c r="D8" t="s">
        <v>386</v>
      </c>
      <c r="E8">
        <v>0.20499999999999999</v>
      </c>
      <c r="F8">
        <v>0.16200000000000001</v>
      </c>
      <c r="G8">
        <v>7.0000000000000001E-3</v>
      </c>
      <c r="H8">
        <v>0.59899999999999998</v>
      </c>
      <c r="I8">
        <v>0</v>
      </c>
      <c r="J8">
        <v>0.85599999999999998</v>
      </c>
      <c r="K8">
        <v>0.16700000000000001</v>
      </c>
      <c r="L8">
        <v>0.52900000000000003</v>
      </c>
      <c r="M8">
        <v>0.68400000000000005</v>
      </c>
    </row>
    <row r="9" spans="1:13" x14ac:dyDescent="0.3">
      <c r="A9" t="s">
        <v>383</v>
      </c>
      <c r="B9" t="s">
        <v>391</v>
      </c>
      <c r="C9" t="s">
        <v>385</v>
      </c>
      <c r="D9" t="s">
        <v>386</v>
      </c>
      <c r="E9">
        <v>5.3999999999999999E-2</v>
      </c>
      <c r="F9">
        <v>4.2000000000000003E-2</v>
      </c>
      <c r="G9">
        <v>2E-3</v>
      </c>
      <c r="H9">
        <v>0.159</v>
      </c>
      <c r="I9">
        <v>0</v>
      </c>
      <c r="J9">
        <v>0.33300000000000002</v>
      </c>
      <c r="K9">
        <v>4.5999999999999999E-2</v>
      </c>
      <c r="L9">
        <v>0.13600000000000001</v>
      </c>
      <c r="M9">
        <v>0.186</v>
      </c>
    </row>
    <row r="10" spans="1:13" x14ac:dyDescent="0.3">
      <c r="A10" t="s">
        <v>392</v>
      </c>
      <c r="B10" t="s">
        <v>393</v>
      </c>
      <c r="C10" t="s">
        <v>385</v>
      </c>
      <c r="D10" t="s">
        <v>386</v>
      </c>
      <c r="E10">
        <v>0.28399999999999997</v>
      </c>
      <c r="F10">
        <v>5.5E-2</v>
      </c>
      <c r="G10">
        <v>0.192</v>
      </c>
      <c r="H10">
        <v>0.39900000000000002</v>
      </c>
      <c r="I10">
        <v>0.157</v>
      </c>
      <c r="J10">
        <v>0.48099999999999998</v>
      </c>
      <c r="K10">
        <v>0.28100000000000003</v>
      </c>
      <c r="L10">
        <v>0.378</v>
      </c>
      <c r="M10">
        <v>0.42099999999999999</v>
      </c>
    </row>
    <row r="11" spans="1:13" x14ac:dyDescent="0.3">
      <c r="A11" t="s">
        <v>392</v>
      </c>
      <c r="B11" t="s">
        <v>394</v>
      </c>
      <c r="C11" t="s">
        <v>385</v>
      </c>
      <c r="D11" t="s">
        <v>386</v>
      </c>
      <c r="E11">
        <v>0.71599999999999997</v>
      </c>
      <c r="F11">
        <v>5.5E-2</v>
      </c>
      <c r="G11">
        <v>0.60099999999999998</v>
      </c>
      <c r="H11">
        <v>0.80800000000000005</v>
      </c>
      <c r="I11">
        <v>0.51900000000000002</v>
      </c>
      <c r="J11">
        <v>0.84299999999999997</v>
      </c>
      <c r="K11">
        <v>0.71899999999999997</v>
      </c>
      <c r="L11">
        <v>0.79800000000000004</v>
      </c>
      <c r="M11">
        <v>0.82</v>
      </c>
    </row>
    <row r="12" spans="1:13" x14ac:dyDescent="0.3">
      <c r="A12" t="s">
        <v>395</v>
      </c>
      <c r="B12" t="s">
        <v>396</v>
      </c>
      <c r="C12" t="s">
        <v>385</v>
      </c>
      <c r="D12" t="s">
        <v>386</v>
      </c>
      <c r="E12">
        <v>0.13900000000000001</v>
      </c>
      <c r="F12">
        <v>0.12</v>
      </c>
      <c r="G12">
        <v>4.0000000000000001E-3</v>
      </c>
      <c r="H12">
        <v>0.44</v>
      </c>
      <c r="I12">
        <v>0</v>
      </c>
      <c r="J12">
        <v>0.83</v>
      </c>
      <c r="K12">
        <v>0.106</v>
      </c>
      <c r="L12">
        <v>0.38</v>
      </c>
      <c r="M12">
        <v>0.51700000000000002</v>
      </c>
    </row>
    <row r="13" spans="1:13" x14ac:dyDescent="0.3">
      <c r="A13" t="s">
        <v>395</v>
      </c>
      <c r="B13" t="s">
        <v>397</v>
      </c>
      <c r="C13" t="s">
        <v>385</v>
      </c>
      <c r="D13" t="s">
        <v>386</v>
      </c>
      <c r="E13">
        <v>0.121</v>
      </c>
      <c r="F13">
        <v>0.113</v>
      </c>
      <c r="G13">
        <v>3.0000000000000001E-3</v>
      </c>
      <c r="H13">
        <v>0.41499999999999998</v>
      </c>
      <c r="I13">
        <v>0</v>
      </c>
      <c r="J13">
        <v>0.73699999999999999</v>
      </c>
      <c r="K13">
        <v>8.6999999999999994E-2</v>
      </c>
      <c r="L13">
        <v>0.35399999999999998</v>
      </c>
      <c r="M13">
        <v>0.51200000000000001</v>
      </c>
    </row>
    <row r="14" spans="1:13" x14ac:dyDescent="0.3">
      <c r="A14" t="s">
        <v>395</v>
      </c>
      <c r="B14" t="s">
        <v>398</v>
      </c>
      <c r="C14" t="s">
        <v>385</v>
      </c>
      <c r="D14" t="s">
        <v>386</v>
      </c>
      <c r="E14">
        <v>0.24199999999999999</v>
      </c>
      <c r="F14">
        <v>0.159</v>
      </c>
      <c r="G14">
        <v>0.01</v>
      </c>
      <c r="H14">
        <v>0.58299999999999996</v>
      </c>
      <c r="I14">
        <v>0</v>
      </c>
      <c r="J14">
        <v>0.83899999999999997</v>
      </c>
      <c r="K14">
        <v>0.223</v>
      </c>
      <c r="L14">
        <v>0.53700000000000003</v>
      </c>
      <c r="M14">
        <v>0.64400000000000002</v>
      </c>
    </row>
    <row r="15" spans="1:13" x14ac:dyDescent="0.3">
      <c r="A15" t="s">
        <v>395</v>
      </c>
      <c r="B15" t="s">
        <v>399</v>
      </c>
      <c r="C15" t="s">
        <v>385</v>
      </c>
      <c r="D15" t="s">
        <v>386</v>
      </c>
      <c r="E15">
        <v>0.05</v>
      </c>
      <c r="F15">
        <v>4.5999999999999999E-2</v>
      </c>
      <c r="G15">
        <v>1E-3</v>
      </c>
      <c r="H15">
        <v>0.17199999999999999</v>
      </c>
      <c r="I15">
        <v>0</v>
      </c>
      <c r="J15">
        <v>0.33</v>
      </c>
      <c r="K15">
        <v>3.6999999999999998E-2</v>
      </c>
      <c r="L15">
        <v>0.14499999999999999</v>
      </c>
      <c r="M15">
        <v>0.20399999999999999</v>
      </c>
    </row>
    <row r="16" spans="1:13" x14ac:dyDescent="0.3">
      <c r="A16" t="s">
        <v>395</v>
      </c>
      <c r="B16" t="s">
        <v>400</v>
      </c>
      <c r="C16" t="s">
        <v>385</v>
      </c>
      <c r="D16" t="s">
        <v>386</v>
      </c>
      <c r="E16">
        <v>0.30099999999999999</v>
      </c>
      <c r="F16">
        <v>0.20100000000000001</v>
      </c>
      <c r="G16">
        <v>1.2999999999999999E-2</v>
      </c>
      <c r="H16">
        <v>0.73299999999999998</v>
      </c>
      <c r="I16">
        <v>0</v>
      </c>
      <c r="J16">
        <v>0.89700000000000002</v>
      </c>
      <c r="K16">
        <v>0.27800000000000002</v>
      </c>
      <c r="L16">
        <v>0.67100000000000004</v>
      </c>
      <c r="M16">
        <v>0.78600000000000003</v>
      </c>
    </row>
    <row r="17" spans="1:13" x14ac:dyDescent="0.3">
      <c r="A17" t="s">
        <v>395</v>
      </c>
      <c r="B17" t="s">
        <v>401</v>
      </c>
      <c r="C17" t="s">
        <v>385</v>
      </c>
      <c r="D17" t="s">
        <v>386</v>
      </c>
      <c r="E17">
        <v>0.14599999999999999</v>
      </c>
      <c r="F17">
        <v>0.1</v>
      </c>
      <c r="G17">
        <v>7.0000000000000001E-3</v>
      </c>
      <c r="H17">
        <v>0.36699999999999999</v>
      </c>
      <c r="I17">
        <v>0</v>
      </c>
      <c r="J17">
        <v>0.61899999999999999</v>
      </c>
      <c r="K17">
        <v>0.13200000000000001</v>
      </c>
      <c r="L17">
        <v>0.33100000000000002</v>
      </c>
      <c r="M17">
        <v>0.41899999999999998</v>
      </c>
    </row>
    <row r="18" spans="1:13" x14ac:dyDescent="0.3">
      <c r="A18" t="s">
        <v>402</v>
      </c>
      <c r="B18" t="s">
        <v>403</v>
      </c>
      <c r="C18" t="s">
        <v>385</v>
      </c>
      <c r="D18" t="s">
        <v>386</v>
      </c>
      <c r="E18">
        <v>0.17299999999999999</v>
      </c>
      <c r="F18">
        <v>0.13600000000000001</v>
      </c>
      <c r="G18">
        <v>6.0000000000000001E-3</v>
      </c>
      <c r="H18">
        <v>0.498</v>
      </c>
      <c r="I18">
        <v>0</v>
      </c>
      <c r="J18">
        <v>0.84199999999999997</v>
      </c>
      <c r="K18">
        <v>0.13900000000000001</v>
      </c>
      <c r="L18">
        <v>0.438</v>
      </c>
      <c r="M18">
        <v>0.56599999999999995</v>
      </c>
    </row>
    <row r="19" spans="1:13" x14ac:dyDescent="0.3">
      <c r="A19" t="s">
        <v>402</v>
      </c>
      <c r="B19" t="s">
        <v>404</v>
      </c>
      <c r="C19" t="s">
        <v>385</v>
      </c>
      <c r="D19" t="s">
        <v>386</v>
      </c>
      <c r="E19">
        <v>0.15</v>
      </c>
      <c r="F19">
        <v>0.128</v>
      </c>
      <c r="G19">
        <v>5.0000000000000001E-3</v>
      </c>
      <c r="H19">
        <v>0.47599999999999998</v>
      </c>
      <c r="I19">
        <v>0</v>
      </c>
      <c r="J19">
        <v>0.75</v>
      </c>
      <c r="K19">
        <v>0.114</v>
      </c>
      <c r="L19">
        <v>0.40600000000000003</v>
      </c>
      <c r="M19">
        <v>0.55900000000000005</v>
      </c>
    </row>
    <row r="20" spans="1:13" x14ac:dyDescent="0.3">
      <c r="A20" t="s">
        <v>402</v>
      </c>
      <c r="B20" t="s">
        <v>405</v>
      </c>
      <c r="C20" t="s">
        <v>385</v>
      </c>
      <c r="D20" t="s">
        <v>386</v>
      </c>
      <c r="E20">
        <v>0.23599999999999999</v>
      </c>
      <c r="F20">
        <v>0.158</v>
      </c>
      <c r="G20">
        <v>0.01</v>
      </c>
      <c r="H20">
        <v>0.58099999999999996</v>
      </c>
      <c r="I20">
        <v>0</v>
      </c>
      <c r="J20">
        <v>0.82799999999999996</v>
      </c>
      <c r="K20">
        <v>0.216</v>
      </c>
      <c r="L20">
        <v>0.53100000000000003</v>
      </c>
      <c r="M20">
        <v>0.64300000000000002</v>
      </c>
    </row>
    <row r="21" spans="1:13" x14ac:dyDescent="0.3">
      <c r="A21" t="s">
        <v>402</v>
      </c>
      <c r="B21" t="s">
        <v>406</v>
      </c>
      <c r="C21" t="s">
        <v>385</v>
      </c>
      <c r="D21" t="s">
        <v>386</v>
      </c>
      <c r="E21">
        <v>6.3E-2</v>
      </c>
      <c r="F21">
        <v>5.3999999999999999E-2</v>
      </c>
      <c r="G21">
        <v>2E-3</v>
      </c>
      <c r="H21">
        <v>0.20200000000000001</v>
      </c>
      <c r="I21">
        <v>0</v>
      </c>
      <c r="J21">
        <v>0.35099999999999998</v>
      </c>
      <c r="K21">
        <v>4.8000000000000001E-2</v>
      </c>
      <c r="L21">
        <v>0.17299999999999999</v>
      </c>
      <c r="M21">
        <v>0.23400000000000001</v>
      </c>
    </row>
    <row r="22" spans="1:13" x14ac:dyDescent="0.3">
      <c r="A22" t="s">
        <v>402</v>
      </c>
      <c r="B22" t="s">
        <v>407</v>
      </c>
      <c r="C22" t="s">
        <v>385</v>
      </c>
      <c r="D22" t="s">
        <v>386</v>
      </c>
      <c r="E22">
        <v>0.26600000000000001</v>
      </c>
      <c r="F22">
        <v>0.184</v>
      </c>
      <c r="G22">
        <v>1.0999999999999999E-2</v>
      </c>
      <c r="H22">
        <v>0.67600000000000005</v>
      </c>
      <c r="I22">
        <v>0</v>
      </c>
      <c r="J22">
        <v>0.874</v>
      </c>
      <c r="K22">
        <v>0.24</v>
      </c>
      <c r="L22">
        <v>0.61099999999999999</v>
      </c>
      <c r="M22">
        <v>0.74</v>
      </c>
    </row>
    <row r="23" spans="1:13" x14ac:dyDescent="0.3">
      <c r="A23" t="s">
        <v>402</v>
      </c>
      <c r="B23" t="s">
        <v>408</v>
      </c>
      <c r="C23" t="s">
        <v>385</v>
      </c>
      <c r="D23" t="s">
        <v>386</v>
      </c>
      <c r="E23">
        <v>0.112</v>
      </c>
      <c r="F23">
        <v>7.6999999999999999E-2</v>
      </c>
      <c r="G23">
        <v>5.0000000000000001E-3</v>
      </c>
      <c r="H23">
        <v>0.28599999999999998</v>
      </c>
      <c r="I23">
        <v>0</v>
      </c>
      <c r="J23">
        <v>0.51500000000000001</v>
      </c>
      <c r="K23">
        <v>0.1</v>
      </c>
      <c r="L23">
        <v>0.253</v>
      </c>
      <c r="M23">
        <v>0.32300000000000001</v>
      </c>
    </row>
    <row r="24" spans="1:13" x14ac:dyDescent="0.3">
      <c r="A24" t="s">
        <v>409</v>
      </c>
      <c r="B24" t="s">
        <v>7</v>
      </c>
      <c r="C24" t="s">
        <v>385</v>
      </c>
      <c r="D24" t="s">
        <v>386</v>
      </c>
      <c r="E24">
        <v>9.7569999999999997</v>
      </c>
      <c r="F24">
        <v>0.63600000000000001</v>
      </c>
      <c r="G24">
        <v>8.52</v>
      </c>
      <c r="H24">
        <v>11.025</v>
      </c>
      <c r="I24">
        <v>7.6420000000000003</v>
      </c>
      <c r="J24">
        <v>12.03</v>
      </c>
      <c r="K24">
        <v>9.7710000000000008</v>
      </c>
      <c r="L24">
        <v>10.808</v>
      </c>
      <c r="M24">
        <v>11.28</v>
      </c>
    </row>
    <row r="25" spans="1:13" x14ac:dyDescent="0.3">
      <c r="A25" t="s">
        <v>409</v>
      </c>
      <c r="B25" t="s">
        <v>5</v>
      </c>
      <c r="C25" t="s">
        <v>385</v>
      </c>
      <c r="D25" t="s">
        <v>386</v>
      </c>
      <c r="E25">
        <v>-18.414000000000001</v>
      </c>
      <c r="F25">
        <v>0.85599999999999998</v>
      </c>
      <c r="G25">
        <v>-20.108000000000001</v>
      </c>
      <c r="H25">
        <v>-16.696999999999999</v>
      </c>
      <c r="I25">
        <v>-21.524000000000001</v>
      </c>
      <c r="J25">
        <v>-15.297000000000001</v>
      </c>
      <c r="K25">
        <v>-18.434000000000001</v>
      </c>
      <c r="L25">
        <v>-17</v>
      </c>
      <c r="M25">
        <v>-16.34</v>
      </c>
    </row>
    <row r="26" spans="1:13" x14ac:dyDescent="0.3">
      <c r="A26" t="s">
        <v>410</v>
      </c>
      <c r="B26" t="s">
        <v>7</v>
      </c>
      <c r="C26" t="s">
        <v>385</v>
      </c>
      <c r="D26" t="s">
        <v>386</v>
      </c>
      <c r="E26">
        <v>5.5259999999999998</v>
      </c>
      <c r="F26">
        <v>0.48299999999999998</v>
      </c>
      <c r="G26">
        <v>4.569</v>
      </c>
      <c r="H26">
        <v>6.4880000000000004</v>
      </c>
      <c r="I26">
        <v>3.5760000000000001</v>
      </c>
      <c r="J26">
        <v>7.3070000000000004</v>
      </c>
      <c r="K26">
        <v>5.5289999999999999</v>
      </c>
      <c r="L26">
        <v>6.3250000000000002</v>
      </c>
      <c r="M26">
        <v>6.6280000000000001</v>
      </c>
    </row>
    <row r="27" spans="1:13" x14ac:dyDescent="0.3">
      <c r="A27" t="s">
        <v>410</v>
      </c>
      <c r="B27" t="s">
        <v>5</v>
      </c>
      <c r="C27" t="s">
        <v>385</v>
      </c>
      <c r="D27" t="s">
        <v>386</v>
      </c>
      <c r="E27">
        <v>4.6529999999999996</v>
      </c>
      <c r="F27">
        <v>0.48299999999999998</v>
      </c>
      <c r="G27">
        <v>3.7069999999999999</v>
      </c>
      <c r="H27">
        <v>5.5910000000000002</v>
      </c>
      <c r="I27">
        <v>3.0030000000000001</v>
      </c>
      <c r="J27">
        <v>6.2409999999999997</v>
      </c>
      <c r="K27">
        <v>4.6619999999999999</v>
      </c>
      <c r="L27">
        <v>5.4409999999999998</v>
      </c>
      <c r="M27">
        <v>5.7329999999999997</v>
      </c>
    </row>
    <row r="28" spans="1:13" x14ac:dyDescent="0.3">
      <c r="A28" t="s">
        <v>412</v>
      </c>
      <c r="B28" t="s">
        <v>413</v>
      </c>
      <c r="C28" t="s">
        <v>385</v>
      </c>
      <c r="D28" t="s">
        <v>386</v>
      </c>
      <c r="E28">
        <v>99.995999999999995</v>
      </c>
      <c r="F28">
        <v>3.0000000000000001E-3</v>
      </c>
      <c r="G28">
        <v>99.989000000000004</v>
      </c>
      <c r="H28">
        <v>100</v>
      </c>
      <c r="I28">
        <v>99.981999999999999</v>
      </c>
      <c r="J28">
        <v>100</v>
      </c>
      <c r="K28">
        <v>99.997</v>
      </c>
      <c r="L28">
        <v>100</v>
      </c>
      <c r="M28">
        <v>100</v>
      </c>
    </row>
    <row r="29" spans="1:13" x14ac:dyDescent="0.3">
      <c r="A29" t="s">
        <v>412</v>
      </c>
      <c r="B29" t="s">
        <v>414</v>
      </c>
      <c r="C29" t="s">
        <v>385</v>
      </c>
      <c r="D29" t="s">
        <v>386</v>
      </c>
      <c r="E29">
        <v>73.897999999999996</v>
      </c>
      <c r="F29">
        <v>4.016</v>
      </c>
      <c r="G29">
        <v>66.063999999999993</v>
      </c>
      <c r="H29">
        <v>81.846000000000004</v>
      </c>
      <c r="I29">
        <v>58.996000000000002</v>
      </c>
      <c r="J29">
        <v>88.706000000000003</v>
      </c>
      <c r="K29">
        <v>73.807000000000002</v>
      </c>
      <c r="L29">
        <v>80.552000000000007</v>
      </c>
      <c r="M29">
        <v>83.072000000000003</v>
      </c>
    </row>
    <row r="30" spans="1:13" x14ac:dyDescent="0.3">
      <c r="A30" t="s">
        <v>412</v>
      </c>
      <c r="B30" t="s">
        <v>415</v>
      </c>
      <c r="C30" t="s">
        <v>385</v>
      </c>
      <c r="D30" t="s">
        <v>386</v>
      </c>
      <c r="E30">
        <v>4.0000000000000001E-3</v>
      </c>
      <c r="F30">
        <v>3.0000000000000001E-3</v>
      </c>
      <c r="G30">
        <v>0</v>
      </c>
      <c r="H30">
        <v>1.0999999999999999E-2</v>
      </c>
      <c r="I30">
        <v>0</v>
      </c>
      <c r="J30">
        <v>1.7999999999999999E-2</v>
      </c>
      <c r="K30">
        <v>3.0000000000000001E-3</v>
      </c>
      <c r="L30">
        <v>0.01</v>
      </c>
      <c r="M30">
        <v>1.2999999999999999E-2</v>
      </c>
    </row>
    <row r="31" spans="1:13" x14ac:dyDescent="0.3">
      <c r="A31" t="s">
        <v>412</v>
      </c>
      <c r="B31" t="s">
        <v>416</v>
      </c>
      <c r="C31" t="s">
        <v>385</v>
      </c>
      <c r="D31" t="s">
        <v>386</v>
      </c>
      <c r="E31">
        <v>26.015999999999998</v>
      </c>
      <c r="F31">
        <v>4.0110000000000001</v>
      </c>
      <c r="G31">
        <v>17.856999999999999</v>
      </c>
      <c r="H31">
        <v>33.728999999999999</v>
      </c>
      <c r="I31">
        <v>9.4329999999999998</v>
      </c>
      <c r="J31">
        <v>39.204000000000001</v>
      </c>
      <c r="K31">
        <v>26.097000000000001</v>
      </c>
      <c r="L31">
        <v>32.521999999999998</v>
      </c>
      <c r="M31">
        <v>34.970999999999997</v>
      </c>
    </row>
    <row r="32" spans="1:13" x14ac:dyDescent="0.3">
      <c r="A32" t="s">
        <v>417</v>
      </c>
      <c r="B32" t="s">
        <v>418</v>
      </c>
      <c r="C32" t="s">
        <v>411</v>
      </c>
      <c r="D32" t="s">
        <v>411</v>
      </c>
      <c r="E32">
        <v>3.2370000000000001</v>
      </c>
      <c r="F32">
        <v>2.766</v>
      </c>
      <c r="G32">
        <v>-2.1760000000000002</v>
      </c>
      <c r="H32">
        <v>8.7270000000000003</v>
      </c>
      <c r="I32">
        <v>-6.4210000000000003</v>
      </c>
      <c r="J32">
        <v>15.282</v>
      </c>
      <c r="K32">
        <v>3.22</v>
      </c>
      <c r="L32">
        <v>7.83</v>
      </c>
      <c r="M32">
        <v>9.7050000000000001</v>
      </c>
    </row>
    <row r="33" spans="1:13" x14ac:dyDescent="0.3">
      <c r="A33" t="s">
        <v>417</v>
      </c>
      <c r="B33" t="s">
        <v>419</v>
      </c>
      <c r="C33" t="s">
        <v>411</v>
      </c>
      <c r="D33" t="s">
        <v>411</v>
      </c>
      <c r="E33">
        <v>4.9080000000000004</v>
      </c>
      <c r="F33">
        <v>3.2080000000000002</v>
      </c>
      <c r="G33">
        <v>-1.46</v>
      </c>
      <c r="H33">
        <v>11.13</v>
      </c>
      <c r="I33">
        <v>-7.609</v>
      </c>
      <c r="J33">
        <v>16.7</v>
      </c>
      <c r="K33">
        <v>4.8570000000000002</v>
      </c>
      <c r="L33">
        <v>10.141999999999999</v>
      </c>
      <c r="M33">
        <v>12.342000000000001</v>
      </c>
    </row>
    <row r="34" spans="1:13" x14ac:dyDescent="0.3">
      <c r="A34" t="s">
        <v>417</v>
      </c>
      <c r="B34" t="s">
        <v>420</v>
      </c>
      <c r="C34" t="s">
        <v>411</v>
      </c>
      <c r="D34" t="s">
        <v>411</v>
      </c>
      <c r="E34">
        <v>0.92900000000000005</v>
      </c>
      <c r="F34">
        <v>1.26</v>
      </c>
      <c r="G34">
        <v>-1.5049999999999999</v>
      </c>
      <c r="H34">
        <v>3.3330000000000002</v>
      </c>
      <c r="I34">
        <v>-3.762</v>
      </c>
      <c r="J34">
        <v>5.7759999999999998</v>
      </c>
      <c r="K34">
        <v>0.94499999999999995</v>
      </c>
      <c r="L34">
        <v>2.9670000000000001</v>
      </c>
      <c r="M34">
        <v>3.7730000000000001</v>
      </c>
    </row>
    <row r="35" spans="1:13" x14ac:dyDescent="0.3">
      <c r="A35" t="s">
        <v>417</v>
      </c>
      <c r="B35" t="s">
        <v>421</v>
      </c>
      <c r="C35" t="s">
        <v>411</v>
      </c>
      <c r="D35" t="s">
        <v>411</v>
      </c>
      <c r="E35">
        <v>1.6040000000000001</v>
      </c>
      <c r="F35">
        <v>0.19900000000000001</v>
      </c>
      <c r="G35">
        <v>1.218</v>
      </c>
      <c r="H35">
        <v>1.9850000000000001</v>
      </c>
      <c r="I35">
        <v>0.85199999999999998</v>
      </c>
      <c r="J35">
        <v>2.383</v>
      </c>
      <c r="K35">
        <v>1.607</v>
      </c>
      <c r="L35">
        <v>1.927</v>
      </c>
      <c r="M35">
        <v>2.0550000000000002</v>
      </c>
    </row>
    <row r="36" spans="1:13" x14ac:dyDescent="0.3">
      <c r="A36" t="s">
        <v>417</v>
      </c>
      <c r="B36" t="s">
        <v>422</v>
      </c>
      <c r="C36" t="s">
        <v>411</v>
      </c>
      <c r="D36" t="s">
        <v>411</v>
      </c>
      <c r="E36">
        <v>4.8099999999999996</v>
      </c>
      <c r="F36">
        <v>1.5860000000000001</v>
      </c>
      <c r="G36">
        <v>1.8560000000000001</v>
      </c>
      <c r="H36">
        <v>7.9690000000000003</v>
      </c>
      <c r="I36">
        <v>-0.72</v>
      </c>
      <c r="J36">
        <v>11.704000000000001</v>
      </c>
      <c r="K36">
        <v>4.7670000000000003</v>
      </c>
      <c r="L36">
        <v>7.46</v>
      </c>
      <c r="M36">
        <v>8.5239999999999991</v>
      </c>
    </row>
    <row r="37" spans="1:13" x14ac:dyDescent="0.3">
      <c r="A37" t="s">
        <v>417</v>
      </c>
      <c r="B37" t="s">
        <v>423</v>
      </c>
      <c r="C37" t="s">
        <v>411</v>
      </c>
      <c r="D37" t="s">
        <v>411</v>
      </c>
      <c r="E37">
        <v>9.6519999999999992</v>
      </c>
      <c r="F37">
        <v>1.772</v>
      </c>
      <c r="G37">
        <v>6.27</v>
      </c>
      <c r="H37">
        <v>13.201000000000001</v>
      </c>
      <c r="I37">
        <v>3.5979999999999999</v>
      </c>
      <c r="J37">
        <v>15.417</v>
      </c>
      <c r="K37">
        <v>9.6259999999999994</v>
      </c>
      <c r="L37">
        <v>12.622</v>
      </c>
      <c r="M37">
        <v>13.787000000000001</v>
      </c>
    </row>
    <row r="38" spans="1:13" x14ac:dyDescent="0.3">
      <c r="A38" t="s">
        <v>417</v>
      </c>
      <c r="B38" t="s">
        <v>424</v>
      </c>
      <c r="C38" t="s">
        <v>411</v>
      </c>
      <c r="D38" t="s">
        <v>411</v>
      </c>
      <c r="E38">
        <v>-27.736999999999998</v>
      </c>
      <c r="F38">
        <v>1.0069999999999999</v>
      </c>
      <c r="G38">
        <v>-29.718</v>
      </c>
      <c r="H38">
        <v>-25.739000000000001</v>
      </c>
      <c r="I38">
        <v>-31.356000000000002</v>
      </c>
      <c r="J38">
        <v>-24.373000000000001</v>
      </c>
      <c r="K38">
        <v>-27.728999999999999</v>
      </c>
      <c r="L38">
        <v>-26.082000000000001</v>
      </c>
      <c r="M38">
        <v>-25.428999999999998</v>
      </c>
    </row>
    <row r="39" spans="1:13" x14ac:dyDescent="0.3">
      <c r="A39" t="s">
        <v>417</v>
      </c>
      <c r="B39" t="s">
        <v>425</v>
      </c>
      <c r="C39" t="s">
        <v>411</v>
      </c>
      <c r="D39" t="s">
        <v>411</v>
      </c>
      <c r="E39">
        <v>-26.129000000000001</v>
      </c>
      <c r="F39">
        <v>2.5550000000000002</v>
      </c>
      <c r="G39">
        <v>-31.062999999999999</v>
      </c>
      <c r="H39">
        <v>-21.003</v>
      </c>
      <c r="I39">
        <v>-35.048000000000002</v>
      </c>
      <c r="J39">
        <v>-17.91</v>
      </c>
      <c r="K39">
        <v>-26.132000000000001</v>
      </c>
      <c r="L39">
        <v>-21.870999999999999</v>
      </c>
      <c r="M39">
        <v>-20.050999999999998</v>
      </c>
    </row>
    <row r="40" spans="1:13" x14ac:dyDescent="0.3">
      <c r="A40" t="s">
        <v>417</v>
      </c>
      <c r="B40" t="s">
        <v>426</v>
      </c>
      <c r="C40" t="s">
        <v>411</v>
      </c>
      <c r="D40" t="s">
        <v>411</v>
      </c>
      <c r="E40">
        <v>-26.596</v>
      </c>
      <c r="F40">
        <v>2.2589999999999999</v>
      </c>
      <c r="G40">
        <v>-31.023</v>
      </c>
      <c r="H40">
        <v>-22.135999999999999</v>
      </c>
      <c r="I40">
        <v>-35.073</v>
      </c>
      <c r="J40">
        <v>-18.431000000000001</v>
      </c>
      <c r="K40">
        <v>-26.597000000000001</v>
      </c>
      <c r="L40">
        <v>-22.891999999999999</v>
      </c>
      <c r="M40">
        <v>-21.161999999999999</v>
      </c>
    </row>
    <row r="41" spans="1:13" x14ac:dyDescent="0.3">
      <c r="A41" t="s">
        <v>417</v>
      </c>
      <c r="B41" t="s">
        <v>427</v>
      </c>
      <c r="C41" t="s">
        <v>411</v>
      </c>
      <c r="D41" t="s">
        <v>411</v>
      </c>
      <c r="E41">
        <v>-12.81</v>
      </c>
      <c r="F41">
        <v>0.6</v>
      </c>
      <c r="G41">
        <v>-13.965999999999999</v>
      </c>
      <c r="H41">
        <v>-11.602</v>
      </c>
      <c r="I41">
        <v>-14.887</v>
      </c>
      <c r="J41">
        <v>-10.295</v>
      </c>
      <c r="K41">
        <v>-12.807</v>
      </c>
      <c r="L41">
        <v>-11.821999999999999</v>
      </c>
      <c r="M41">
        <v>-11.436999999999999</v>
      </c>
    </row>
    <row r="42" spans="1:13" x14ac:dyDescent="0.3">
      <c r="A42" t="s">
        <v>417</v>
      </c>
      <c r="B42" t="s">
        <v>428</v>
      </c>
      <c r="C42" t="s">
        <v>411</v>
      </c>
      <c r="D42" t="s">
        <v>411</v>
      </c>
      <c r="E42">
        <v>-22.184999999999999</v>
      </c>
      <c r="F42">
        <v>1.698</v>
      </c>
      <c r="G42">
        <v>-25.515000000000001</v>
      </c>
      <c r="H42">
        <v>-18.844000000000001</v>
      </c>
      <c r="I42">
        <v>-28.928999999999998</v>
      </c>
      <c r="J42">
        <v>-16.344000000000001</v>
      </c>
      <c r="K42">
        <v>-22.137</v>
      </c>
      <c r="L42">
        <v>-19.422999999999998</v>
      </c>
      <c r="M42">
        <v>-18.282</v>
      </c>
    </row>
    <row r="43" spans="1:13" x14ac:dyDescent="0.3">
      <c r="A43" t="s">
        <v>417</v>
      </c>
      <c r="B43" t="s">
        <v>429</v>
      </c>
      <c r="C43" t="s">
        <v>411</v>
      </c>
      <c r="D43" t="s">
        <v>411</v>
      </c>
      <c r="E43">
        <v>-13.795999999999999</v>
      </c>
      <c r="F43">
        <v>1.3859999999999999</v>
      </c>
      <c r="G43">
        <v>-16.498999999999999</v>
      </c>
      <c r="H43">
        <v>-11.092000000000001</v>
      </c>
      <c r="I43">
        <v>-19.029</v>
      </c>
      <c r="J43">
        <v>-8.8279999999999994</v>
      </c>
      <c r="K43">
        <v>-13.795</v>
      </c>
      <c r="L43">
        <v>-11.477</v>
      </c>
      <c r="M43">
        <v>-10.6</v>
      </c>
    </row>
    <row r="44" spans="1:13" x14ac:dyDescent="0.3">
      <c r="A44" t="s">
        <v>417</v>
      </c>
      <c r="B44" t="s">
        <v>430</v>
      </c>
      <c r="C44" t="s">
        <v>411</v>
      </c>
      <c r="D44" t="s">
        <v>411</v>
      </c>
      <c r="E44">
        <v>-25.236999999999998</v>
      </c>
      <c r="F44">
        <v>0.999</v>
      </c>
      <c r="G44">
        <v>-27.224</v>
      </c>
      <c r="H44">
        <v>-23.274000000000001</v>
      </c>
      <c r="I44">
        <v>-28.475000000000001</v>
      </c>
      <c r="J44">
        <v>-22.067</v>
      </c>
      <c r="K44">
        <v>-25.242000000000001</v>
      </c>
      <c r="L44">
        <v>-23.602</v>
      </c>
      <c r="M44">
        <v>-22.984999999999999</v>
      </c>
    </row>
    <row r="45" spans="1:13" x14ac:dyDescent="0.3">
      <c r="A45" t="s">
        <v>417</v>
      </c>
      <c r="B45" t="s">
        <v>431</v>
      </c>
      <c r="C45" t="s">
        <v>411</v>
      </c>
      <c r="D45" t="s">
        <v>411</v>
      </c>
      <c r="E45">
        <v>-23.515000000000001</v>
      </c>
      <c r="F45">
        <v>2.6070000000000002</v>
      </c>
      <c r="G45">
        <v>-28.475000000000001</v>
      </c>
      <c r="H45">
        <v>-18.329000000000001</v>
      </c>
      <c r="I45">
        <v>-32.951000000000001</v>
      </c>
      <c r="J45">
        <v>-14.106</v>
      </c>
      <c r="K45">
        <v>-23.573</v>
      </c>
      <c r="L45">
        <v>-19.163</v>
      </c>
      <c r="M45">
        <v>-17.254000000000001</v>
      </c>
    </row>
    <row r="46" spans="1:13" x14ac:dyDescent="0.3">
      <c r="A46" t="s">
        <v>417</v>
      </c>
      <c r="B46" t="s">
        <v>432</v>
      </c>
      <c r="C46" t="s">
        <v>411</v>
      </c>
      <c r="D46" t="s">
        <v>411</v>
      </c>
      <c r="E46">
        <v>-23.768999999999998</v>
      </c>
      <c r="F46">
        <v>2.3180000000000001</v>
      </c>
      <c r="G46">
        <v>-28.295999999999999</v>
      </c>
      <c r="H46">
        <v>-19.109000000000002</v>
      </c>
      <c r="I46">
        <v>-32.119999999999997</v>
      </c>
      <c r="J46">
        <v>-15.204000000000001</v>
      </c>
      <c r="K46">
        <v>-23.818999999999999</v>
      </c>
      <c r="L46">
        <v>-19.931999999999999</v>
      </c>
      <c r="M46">
        <v>-18.16</v>
      </c>
    </row>
    <row r="47" spans="1:13" x14ac:dyDescent="0.3">
      <c r="A47" t="s">
        <v>417</v>
      </c>
      <c r="B47" t="s">
        <v>433</v>
      </c>
      <c r="C47" t="s">
        <v>411</v>
      </c>
      <c r="D47" t="s">
        <v>411</v>
      </c>
      <c r="E47">
        <v>-10.3</v>
      </c>
      <c r="F47">
        <v>0.59899999999999998</v>
      </c>
      <c r="G47">
        <v>-11.465</v>
      </c>
      <c r="H47">
        <v>-9.11</v>
      </c>
      <c r="I47">
        <v>-12.483000000000001</v>
      </c>
      <c r="J47">
        <v>-8.1300000000000008</v>
      </c>
      <c r="K47">
        <v>-10.3</v>
      </c>
      <c r="L47">
        <v>-9.3209999999999997</v>
      </c>
      <c r="M47">
        <v>-8.8450000000000006</v>
      </c>
    </row>
    <row r="48" spans="1:13" x14ac:dyDescent="0.3">
      <c r="A48" t="s">
        <v>417</v>
      </c>
      <c r="B48" t="s">
        <v>434</v>
      </c>
      <c r="C48" t="s">
        <v>411</v>
      </c>
      <c r="D48" t="s">
        <v>411</v>
      </c>
      <c r="E48">
        <v>-27.887</v>
      </c>
      <c r="F48">
        <v>1.7</v>
      </c>
      <c r="G48">
        <v>-31.158000000000001</v>
      </c>
      <c r="H48">
        <v>-24.574999999999999</v>
      </c>
      <c r="I48">
        <v>-35.03</v>
      </c>
      <c r="J48">
        <v>-21.712</v>
      </c>
      <c r="K48">
        <v>-27.864000000000001</v>
      </c>
      <c r="L48">
        <v>-25.079000000000001</v>
      </c>
      <c r="M48">
        <v>-24.036000000000001</v>
      </c>
    </row>
    <row r="49" spans="1:13" x14ac:dyDescent="0.3">
      <c r="A49" t="s">
        <v>417</v>
      </c>
      <c r="B49" t="s">
        <v>435</v>
      </c>
      <c r="C49" t="s">
        <v>411</v>
      </c>
      <c r="D49" t="s">
        <v>411</v>
      </c>
      <c r="E49">
        <v>-19.619</v>
      </c>
      <c r="F49">
        <v>1.4079999999999999</v>
      </c>
      <c r="G49">
        <v>-22.401</v>
      </c>
      <c r="H49">
        <v>-16.890999999999998</v>
      </c>
      <c r="I49">
        <v>-25.234999999999999</v>
      </c>
      <c r="J49">
        <v>-14.225</v>
      </c>
      <c r="K49">
        <v>-19.626999999999999</v>
      </c>
      <c r="L49">
        <v>-17.311</v>
      </c>
      <c r="M49">
        <v>-16.352</v>
      </c>
    </row>
    <row r="50" spans="1:13" x14ac:dyDescent="0.3">
      <c r="A50" t="s">
        <v>436</v>
      </c>
      <c r="B50" t="s">
        <v>437</v>
      </c>
      <c r="C50" t="s">
        <v>385</v>
      </c>
      <c r="D50" t="s">
        <v>386</v>
      </c>
      <c r="E50">
        <v>15.404999999999999</v>
      </c>
      <c r="F50">
        <v>0.40100000000000002</v>
      </c>
      <c r="G50">
        <v>14.615</v>
      </c>
      <c r="H50">
        <v>16.175999999999998</v>
      </c>
      <c r="I50">
        <v>13.962</v>
      </c>
      <c r="J50">
        <v>16.861999999999998</v>
      </c>
      <c r="K50">
        <v>15.407</v>
      </c>
      <c r="L50">
        <v>16.055</v>
      </c>
      <c r="M50">
        <v>16.315000000000001</v>
      </c>
    </row>
    <row r="51" spans="1:13" x14ac:dyDescent="0.3">
      <c r="A51" t="s">
        <v>436</v>
      </c>
      <c r="B51" t="s">
        <v>438</v>
      </c>
      <c r="C51" t="s">
        <v>385</v>
      </c>
      <c r="D51" t="s">
        <v>386</v>
      </c>
      <c r="E51">
        <v>15.403</v>
      </c>
      <c r="F51">
        <v>0.40500000000000003</v>
      </c>
      <c r="G51">
        <v>14.615</v>
      </c>
      <c r="H51">
        <v>16.199000000000002</v>
      </c>
      <c r="I51">
        <v>13.805999999999999</v>
      </c>
      <c r="J51">
        <v>16.864000000000001</v>
      </c>
      <c r="K51">
        <v>15.398999999999999</v>
      </c>
      <c r="L51">
        <v>16.062999999999999</v>
      </c>
      <c r="M51">
        <v>16.321000000000002</v>
      </c>
    </row>
    <row r="52" spans="1:13" x14ac:dyDescent="0.3">
      <c r="A52" t="s">
        <v>436</v>
      </c>
      <c r="B52" t="s">
        <v>439</v>
      </c>
      <c r="C52" t="s">
        <v>385</v>
      </c>
      <c r="D52" t="s">
        <v>386</v>
      </c>
      <c r="E52">
        <v>31.35</v>
      </c>
      <c r="F52">
        <v>1.3839999999999999</v>
      </c>
      <c r="G52">
        <v>28.655000000000001</v>
      </c>
      <c r="H52">
        <v>34.037999999999997</v>
      </c>
      <c r="I52">
        <v>26.122</v>
      </c>
      <c r="J52">
        <v>35.889000000000003</v>
      </c>
      <c r="K52">
        <v>31.35</v>
      </c>
      <c r="L52">
        <v>33.625999999999998</v>
      </c>
      <c r="M52">
        <v>34.459000000000003</v>
      </c>
    </row>
    <row r="53" spans="1:13" x14ac:dyDescent="0.3">
      <c r="A53" t="s">
        <v>436</v>
      </c>
      <c r="B53" t="s">
        <v>440</v>
      </c>
      <c r="C53" t="s">
        <v>385</v>
      </c>
      <c r="D53" t="s">
        <v>386</v>
      </c>
      <c r="E53">
        <v>15.388</v>
      </c>
      <c r="F53">
        <v>0.40500000000000003</v>
      </c>
      <c r="G53">
        <v>14.599</v>
      </c>
      <c r="H53">
        <v>16.189</v>
      </c>
      <c r="I53">
        <v>14.015000000000001</v>
      </c>
      <c r="J53">
        <v>16.922000000000001</v>
      </c>
      <c r="K53">
        <v>15.388</v>
      </c>
      <c r="L53">
        <v>16.055</v>
      </c>
      <c r="M53">
        <v>16.306999999999999</v>
      </c>
    </row>
    <row r="54" spans="1:13" x14ac:dyDescent="0.3">
      <c r="A54" t="s">
        <v>436</v>
      </c>
      <c r="B54" t="s">
        <v>441</v>
      </c>
      <c r="C54" t="s">
        <v>385</v>
      </c>
      <c r="D54" t="s">
        <v>386</v>
      </c>
      <c r="E54">
        <v>44.621000000000002</v>
      </c>
      <c r="F54">
        <v>0.89400000000000002</v>
      </c>
      <c r="G54">
        <v>42.878999999999998</v>
      </c>
      <c r="H54">
        <v>46.368000000000002</v>
      </c>
      <c r="I54">
        <v>41.48</v>
      </c>
      <c r="J54">
        <v>48.100999999999999</v>
      </c>
      <c r="K54">
        <v>44.625999999999998</v>
      </c>
      <c r="L54">
        <v>46.061</v>
      </c>
      <c r="M54">
        <v>46.72</v>
      </c>
    </row>
    <row r="55" spans="1:13" x14ac:dyDescent="0.3">
      <c r="A55" t="s">
        <v>436</v>
      </c>
      <c r="B55" t="s">
        <v>442</v>
      </c>
      <c r="C55" t="s">
        <v>385</v>
      </c>
      <c r="D55" t="s">
        <v>386</v>
      </c>
      <c r="E55">
        <v>79.36</v>
      </c>
      <c r="F55">
        <v>1.0149999999999999</v>
      </c>
      <c r="G55">
        <v>77.355000000000004</v>
      </c>
      <c r="H55">
        <v>81.34</v>
      </c>
      <c r="I55">
        <v>75.665000000000006</v>
      </c>
      <c r="J55">
        <v>83.585999999999999</v>
      </c>
      <c r="K55">
        <v>79.363</v>
      </c>
      <c r="L55">
        <v>81.031999999999996</v>
      </c>
      <c r="M55">
        <v>81.694999999999993</v>
      </c>
    </row>
    <row r="56" spans="1:13" x14ac:dyDescent="0.3">
      <c r="A56" t="s">
        <v>436</v>
      </c>
      <c r="B56" t="s">
        <v>443</v>
      </c>
      <c r="C56" t="s">
        <v>385</v>
      </c>
      <c r="D56" t="s">
        <v>386</v>
      </c>
      <c r="E56">
        <v>84.588999999999999</v>
      </c>
      <c r="F56">
        <v>1.19</v>
      </c>
      <c r="G56">
        <v>82.295000000000002</v>
      </c>
      <c r="H56">
        <v>86.941000000000003</v>
      </c>
      <c r="I56">
        <v>80.501000000000005</v>
      </c>
      <c r="J56">
        <v>89.501999999999995</v>
      </c>
      <c r="K56">
        <v>84.581999999999994</v>
      </c>
      <c r="L56">
        <v>86.534999999999997</v>
      </c>
      <c r="M56">
        <v>87.325000000000003</v>
      </c>
    </row>
    <row r="57" spans="1:13" x14ac:dyDescent="0.3">
      <c r="A57" t="s">
        <v>436</v>
      </c>
      <c r="B57" t="s">
        <v>444</v>
      </c>
      <c r="C57" t="s">
        <v>385</v>
      </c>
      <c r="D57" t="s">
        <v>386</v>
      </c>
      <c r="E57">
        <v>84.606999999999999</v>
      </c>
      <c r="F57">
        <v>1.218</v>
      </c>
      <c r="G57">
        <v>82.224000000000004</v>
      </c>
      <c r="H57">
        <v>87.016999999999996</v>
      </c>
      <c r="I57">
        <v>79.908000000000001</v>
      </c>
      <c r="J57">
        <v>89.313999999999993</v>
      </c>
      <c r="K57">
        <v>84.613</v>
      </c>
      <c r="L57">
        <v>86.605999999999995</v>
      </c>
      <c r="M57">
        <v>87.436999999999998</v>
      </c>
    </row>
    <row r="58" spans="1:13" x14ac:dyDescent="0.3">
      <c r="A58" t="s">
        <v>436</v>
      </c>
      <c r="B58" t="s">
        <v>445</v>
      </c>
      <c r="C58" t="s">
        <v>385</v>
      </c>
      <c r="D58" t="s">
        <v>386</v>
      </c>
      <c r="E58">
        <v>68.685000000000002</v>
      </c>
      <c r="F58">
        <v>0.89800000000000002</v>
      </c>
      <c r="G58">
        <v>66.912000000000006</v>
      </c>
      <c r="H58">
        <v>70.409000000000006</v>
      </c>
      <c r="I58">
        <v>65.513000000000005</v>
      </c>
      <c r="J58">
        <v>71.766000000000005</v>
      </c>
      <c r="K58">
        <v>68.69</v>
      </c>
      <c r="L58">
        <v>70.164000000000001</v>
      </c>
      <c r="M58">
        <v>70.712000000000003</v>
      </c>
    </row>
    <row r="59" spans="1:13" x14ac:dyDescent="0.3">
      <c r="A59" t="s">
        <v>436</v>
      </c>
      <c r="B59" t="s">
        <v>446</v>
      </c>
      <c r="C59" t="s">
        <v>385</v>
      </c>
      <c r="D59" t="s">
        <v>386</v>
      </c>
      <c r="E59">
        <v>84.569000000000003</v>
      </c>
      <c r="F59">
        <v>1.214</v>
      </c>
      <c r="G59">
        <v>82.186000000000007</v>
      </c>
      <c r="H59">
        <v>86.941000000000003</v>
      </c>
      <c r="I59">
        <v>80.42</v>
      </c>
      <c r="J59">
        <v>88.915000000000006</v>
      </c>
      <c r="K59">
        <v>84.569000000000003</v>
      </c>
      <c r="L59">
        <v>86.524000000000001</v>
      </c>
      <c r="M59">
        <v>87.408000000000001</v>
      </c>
    </row>
    <row r="60" spans="1:13" x14ac:dyDescent="0.3">
      <c r="A60" t="s">
        <v>436</v>
      </c>
      <c r="B60" t="s">
        <v>447</v>
      </c>
      <c r="C60" t="s">
        <v>385</v>
      </c>
      <c r="D60" t="s">
        <v>386</v>
      </c>
      <c r="E60">
        <v>55.442999999999998</v>
      </c>
      <c r="F60">
        <v>2.2959999999999998</v>
      </c>
      <c r="G60">
        <v>50.951999999999998</v>
      </c>
      <c r="H60">
        <v>60.082000000000001</v>
      </c>
      <c r="I60">
        <v>46.152000000000001</v>
      </c>
      <c r="J60">
        <v>63.713000000000001</v>
      </c>
      <c r="K60">
        <v>55.435000000000002</v>
      </c>
      <c r="L60">
        <v>59.341000000000001</v>
      </c>
      <c r="M60">
        <v>60.896999999999998</v>
      </c>
    </row>
    <row r="61" spans="1:13" x14ac:dyDescent="0.3">
      <c r="A61" t="s">
        <v>436</v>
      </c>
      <c r="B61" t="s">
        <v>448</v>
      </c>
      <c r="C61" t="s">
        <v>385</v>
      </c>
      <c r="D61" t="s">
        <v>386</v>
      </c>
      <c r="E61">
        <v>20.574000000000002</v>
      </c>
      <c r="F61">
        <v>1.496</v>
      </c>
      <c r="G61">
        <v>17.603000000000002</v>
      </c>
      <c r="H61">
        <v>23.526</v>
      </c>
      <c r="I61">
        <v>15.56</v>
      </c>
      <c r="J61">
        <v>26.49</v>
      </c>
      <c r="K61">
        <v>20.587</v>
      </c>
      <c r="L61">
        <v>23.05</v>
      </c>
      <c r="M61">
        <v>24.096</v>
      </c>
    </row>
    <row r="62" spans="1:13" x14ac:dyDescent="0.3">
      <c r="A62" t="s">
        <v>453</v>
      </c>
      <c r="B62" t="s">
        <v>454</v>
      </c>
      <c r="C62" t="s">
        <v>385</v>
      </c>
      <c r="D62" t="s">
        <v>386</v>
      </c>
      <c r="E62">
        <v>5.3999999999999999E-2</v>
      </c>
      <c r="F62">
        <v>4.2000000000000003E-2</v>
      </c>
      <c r="G62">
        <v>2E-3</v>
      </c>
      <c r="H62">
        <v>0.159</v>
      </c>
      <c r="I62">
        <v>0</v>
      </c>
      <c r="J62">
        <v>0.33300000000000002</v>
      </c>
      <c r="K62">
        <v>4.5999999999999999E-2</v>
      </c>
      <c r="L62">
        <v>0.13600000000000001</v>
      </c>
      <c r="M62">
        <v>0.186</v>
      </c>
    </row>
    <row r="63" spans="1:13" x14ac:dyDescent="0.3">
      <c r="A63" t="s">
        <v>453</v>
      </c>
      <c r="B63" t="s">
        <v>455</v>
      </c>
      <c r="C63" t="s">
        <v>385</v>
      </c>
      <c r="D63" t="s">
        <v>386</v>
      </c>
      <c r="E63">
        <v>8.5000000000000006E-2</v>
      </c>
      <c r="F63">
        <v>7.0000000000000007E-2</v>
      </c>
      <c r="G63">
        <v>3.0000000000000001E-3</v>
      </c>
      <c r="H63">
        <v>0.26200000000000001</v>
      </c>
      <c r="I63">
        <v>0</v>
      </c>
      <c r="J63">
        <v>0.443</v>
      </c>
      <c r="K63">
        <v>6.8000000000000005E-2</v>
      </c>
      <c r="L63">
        <v>0.224</v>
      </c>
      <c r="M63">
        <v>0.29899999999999999</v>
      </c>
    </row>
    <row r="64" spans="1:13" x14ac:dyDescent="0.3">
      <c r="A64" t="s">
        <v>453</v>
      </c>
      <c r="B64" t="s">
        <v>456</v>
      </c>
      <c r="C64" t="s">
        <v>385</v>
      </c>
      <c r="D64" t="s">
        <v>386</v>
      </c>
      <c r="E64">
        <v>0.86099999999999999</v>
      </c>
      <c r="F64">
        <v>7.1999999999999995E-2</v>
      </c>
      <c r="G64">
        <v>0.69499999999999995</v>
      </c>
      <c r="H64">
        <v>0.97399999999999998</v>
      </c>
      <c r="I64">
        <v>0.55500000000000005</v>
      </c>
      <c r="J64">
        <v>0.998</v>
      </c>
      <c r="K64">
        <v>0.86899999999999999</v>
      </c>
      <c r="L64">
        <v>0.96199999999999997</v>
      </c>
      <c r="M64">
        <v>0.981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 1</vt:lpstr>
      <vt:lpstr>STable 2</vt:lpstr>
      <vt:lpstr>STable3</vt:lpstr>
      <vt:lpstr>STable4</vt:lpstr>
      <vt:lpstr>S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Soncin</dc:creator>
  <cp:lastModifiedBy>Silvia Soncin</cp:lastModifiedBy>
  <dcterms:created xsi:type="dcterms:W3CDTF">2024-03-27T13:36:13Z</dcterms:created>
  <dcterms:modified xsi:type="dcterms:W3CDTF">2025-07-28T06:32:54Z</dcterms:modified>
</cp:coreProperties>
</file>